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sta-Lalibela" sheetId="1" state="visible" r:id="rId2"/>
    <sheet name="Woleh" sheetId="2" state="visible" r:id="rId3"/>
    <sheet name="Sayda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6">
  <si>
    <t xml:space="preserve">Lasta_Lalibela</t>
  </si>
  <si>
    <t xml:space="preserve">n</t>
  </si>
  <si>
    <t xml:space="preserve">p</t>
  </si>
  <si>
    <t xml:space="preserve">loc</t>
  </si>
  <si>
    <t xml:space="preserve">year</t>
  </si>
  <si>
    <t xml:space="preserve">rep</t>
  </si>
  <si>
    <t xml:space="preserve">trt</t>
  </si>
  <si>
    <t xml:space="preserve">PH</t>
  </si>
  <si>
    <t xml:space="preserve">PL</t>
  </si>
  <si>
    <t xml:space="preserve">BM</t>
  </si>
  <si>
    <t xml:space="preserve">GY</t>
  </si>
  <si>
    <t xml:space="preserve">Sekota _Woleh</t>
  </si>
  <si>
    <t xml:space="preserve">W</t>
  </si>
  <si>
    <t xml:space="preserve">Sekota-Sayda</t>
  </si>
  <si>
    <t xml:space="preserve">tret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  <font>
      <sz val="12"/>
      <color rgb="FF000000"/>
      <name val="Calibri"/>
      <family val="2"/>
    </font>
    <font>
      <sz val="10.5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3"/>
  <sheetViews>
    <sheetView showFormulas="false" showGridLines="true" showRowColHeaders="true" showZeros="true" rightToLeft="false" tabSelected="true" showOutlineSymbols="true" defaultGridColor="true" view="normal" topLeftCell="A107" colorId="64" zoomScale="100" zoomScaleNormal="100" zoomScalePageLayoutView="100" workbookViewId="0">
      <selection pane="topLeft" activeCell="G129" activeCellId="0" sqref="G12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n">
        <v>0</v>
      </c>
      <c r="B3" s="3" t="n">
        <v>0</v>
      </c>
      <c r="C3" s="3" t="n">
        <v>1</v>
      </c>
      <c r="D3" s="3" t="n">
        <v>1</v>
      </c>
      <c r="E3" s="4" t="n">
        <v>1</v>
      </c>
      <c r="F3" s="4" t="n">
        <v>1</v>
      </c>
      <c r="G3" s="5" t="n">
        <v>75.8</v>
      </c>
      <c r="H3" s="5" t="n">
        <v>32.4</v>
      </c>
      <c r="I3" s="5" t="n">
        <v>5047.96</v>
      </c>
      <c r="J3" s="5" t="n">
        <v>1353.323</v>
      </c>
    </row>
    <row r="4" customFormat="false" ht="15.75" hidden="false" customHeight="false" outlineLevel="0" collapsed="false">
      <c r="A4" s="3" t="n">
        <v>0</v>
      </c>
      <c r="B4" s="3" t="n">
        <v>0</v>
      </c>
      <c r="C4" s="3" t="n">
        <v>1</v>
      </c>
      <c r="D4" s="3" t="n">
        <v>1</v>
      </c>
      <c r="E4" s="4" t="n">
        <v>2</v>
      </c>
      <c r="F4" s="4" t="n">
        <v>1</v>
      </c>
      <c r="G4" s="5" t="n">
        <v>79.8</v>
      </c>
      <c r="H4" s="5" t="n">
        <v>35</v>
      </c>
      <c r="I4" s="5" t="n">
        <v>5128.21</v>
      </c>
      <c r="J4" s="5" t="n">
        <v>1368.59423075</v>
      </c>
    </row>
    <row r="5" customFormat="false" ht="15.75" hidden="false" customHeight="false" outlineLevel="0" collapsed="false">
      <c r="A5" s="3" t="n">
        <v>0</v>
      </c>
      <c r="B5" s="3" t="n">
        <v>0</v>
      </c>
      <c r="C5" s="3" t="n">
        <v>1</v>
      </c>
      <c r="D5" s="3" t="n">
        <v>1</v>
      </c>
      <c r="E5" s="4" t="n">
        <v>3</v>
      </c>
      <c r="F5" s="4" t="n">
        <v>1</v>
      </c>
      <c r="G5" s="5" t="n">
        <v>78.33</v>
      </c>
      <c r="H5" s="5" t="n">
        <v>35.36</v>
      </c>
      <c r="I5" s="5" t="n">
        <v>4615.38</v>
      </c>
      <c r="J5" s="5" t="n">
        <v>1312.18076925</v>
      </c>
    </row>
    <row r="6" customFormat="false" ht="15.75" hidden="false" customHeight="false" outlineLevel="0" collapsed="false">
      <c r="A6" s="3" t="n">
        <v>0</v>
      </c>
      <c r="B6" s="3" t="n">
        <v>23</v>
      </c>
      <c r="C6" s="3" t="n">
        <v>1</v>
      </c>
      <c r="D6" s="3" t="n">
        <v>1</v>
      </c>
      <c r="E6" s="4" t="n">
        <v>1</v>
      </c>
      <c r="F6" s="4" t="n">
        <v>2</v>
      </c>
      <c r="G6" s="5" t="n">
        <v>80.17</v>
      </c>
      <c r="H6" s="5" t="n">
        <v>33.08</v>
      </c>
      <c r="I6" s="5" t="n">
        <v>3333.33</v>
      </c>
      <c r="J6" s="5" t="n">
        <v>1558.19</v>
      </c>
    </row>
    <row r="7" customFormat="false" ht="15.75" hidden="false" customHeight="false" outlineLevel="0" collapsed="false">
      <c r="A7" s="3" t="n">
        <v>0</v>
      </c>
      <c r="B7" s="3" t="n">
        <v>23</v>
      </c>
      <c r="C7" s="3" t="n">
        <v>1</v>
      </c>
      <c r="D7" s="3" t="n">
        <v>1</v>
      </c>
      <c r="E7" s="4" t="n">
        <v>2</v>
      </c>
      <c r="F7" s="4" t="n">
        <v>2</v>
      </c>
      <c r="G7" s="5" t="n">
        <v>85.4</v>
      </c>
      <c r="H7" s="5" t="n">
        <v>37</v>
      </c>
      <c r="I7" s="5" t="n">
        <v>3974.36</v>
      </c>
      <c r="J7" s="5" t="n">
        <v>1566.03</v>
      </c>
    </row>
    <row r="8" customFormat="false" ht="15.75" hidden="false" customHeight="false" outlineLevel="0" collapsed="false">
      <c r="A8" s="3" t="n">
        <v>0</v>
      </c>
      <c r="B8" s="3" t="n">
        <v>23</v>
      </c>
      <c r="C8" s="3" t="n">
        <v>1</v>
      </c>
      <c r="D8" s="3" t="n">
        <v>1</v>
      </c>
      <c r="E8" s="4" t="n">
        <v>3</v>
      </c>
      <c r="F8" s="4" t="n">
        <v>2</v>
      </c>
      <c r="G8" s="5" t="n">
        <v>83.8</v>
      </c>
      <c r="H8" s="5" t="n">
        <v>34.8</v>
      </c>
      <c r="I8" s="5" t="n">
        <v>3448.24</v>
      </c>
      <c r="J8" s="5" t="n">
        <v>1609.62</v>
      </c>
    </row>
    <row r="9" customFormat="false" ht="15.75" hidden="false" customHeight="false" outlineLevel="0" collapsed="false">
      <c r="A9" s="3" t="n">
        <v>0</v>
      </c>
      <c r="B9" s="3" t="n">
        <v>46</v>
      </c>
      <c r="C9" s="3" t="n">
        <v>1</v>
      </c>
      <c r="D9" s="3" t="n">
        <v>1</v>
      </c>
      <c r="E9" s="4" t="n">
        <v>1</v>
      </c>
      <c r="F9" s="4" t="n">
        <v>3</v>
      </c>
      <c r="G9" s="5" t="n">
        <v>86.6</v>
      </c>
      <c r="H9" s="5" t="n">
        <v>36.6</v>
      </c>
      <c r="I9" s="5" t="n">
        <v>4150.52</v>
      </c>
      <c r="J9" s="5" t="n">
        <v>1313.64</v>
      </c>
    </row>
    <row r="10" customFormat="false" ht="15.75" hidden="false" customHeight="false" outlineLevel="0" collapsed="false">
      <c r="A10" s="3" t="n">
        <v>0</v>
      </c>
      <c r="B10" s="3" t="n">
        <v>46</v>
      </c>
      <c r="C10" s="3" t="n">
        <v>1</v>
      </c>
      <c r="D10" s="3" t="n">
        <v>1</v>
      </c>
      <c r="E10" s="4" t="n">
        <v>2</v>
      </c>
      <c r="F10" s="4" t="n">
        <v>3</v>
      </c>
      <c r="G10" s="5" t="n">
        <v>85.4</v>
      </c>
      <c r="H10" s="5" t="n">
        <v>36.4</v>
      </c>
      <c r="I10" s="5" t="n">
        <v>4358.97</v>
      </c>
      <c r="J10" s="5" t="n">
        <v>1596.15</v>
      </c>
    </row>
    <row r="11" customFormat="false" ht="15.75" hidden="false" customHeight="false" outlineLevel="0" collapsed="false">
      <c r="A11" s="3" t="n">
        <v>0</v>
      </c>
      <c r="B11" s="3" t="n">
        <v>46</v>
      </c>
      <c r="C11" s="3" t="n">
        <v>1</v>
      </c>
      <c r="D11" s="3" t="n">
        <v>1</v>
      </c>
      <c r="E11" s="4" t="n">
        <v>3</v>
      </c>
      <c r="F11" s="4" t="n">
        <v>3</v>
      </c>
      <c r="G11" s="5" t="n">
        <v>86.53</v>
      </c>
      <c r="H11" s="5" t="n">
        <v>38.16</v>
      </c>
      <c r="I11" s="5" t="n">
        <v>3589.74</v>
      </c>
      <c r="J11" s="5" t="n">
        <v>1090.38</v>
      </c>
    </row>
    <row r="12" customFormat="false" ht="15.75" hidden="false" customHeight="false" outlineLevel="0" collapsed="false">
      <c r="A12" s="3" t="n">
        <v>46</v>
      </c>
      <c r="B12" s="3" t="n">
        <v>0</v>
      </c>
      <c r="C12" s="3" t="n">
        <v>1</v>
      </c>
      <c r="D12" s="3" t="n">
        <v>1</v>
      </c>
      <c r="E12" s="4" t="n">
        <v>1</v>
      </c>
      <c r="F12" s="4" t="n">
        <v>4</v>
      </c>
      <c r="G12" s="5" t="n">
        <v>81.37</v>
      </c>
      <c r="H12" s="5" t="n">
        <v>36.18</v>
      </c>
      <c r="I12" s="5" t="n">
        <v>5000</v>
      </c>
      <c r="J12" s="5" t="n">
        <v>1692.95</v>
      </c>
    </row>
    <row r="13" customFormat="false" ht="15.75" hidden="false" customHeight="false" outlineLevel="0" collapsed="false">
      <c r="A13" s="3" t="n">
        <v>46</v>
      </c>
      <c r="B13" s="3" t="n">
        <v>0</v>
      </c>
      <c r="C13" s="3" t="n">
        <v>1</v>
      </c>
      <c r="D13" s="3" t="n">
        <v>1</v>
      </c>
      <c r="E13" s="4" t="n">
        <v>2</v>
      </c>
      <c r="F13" s="4" t="n">
        <v>4</v>
      </c>
      <c r="G13" s="5" t="n">
        <v>88</v>
      </c>
      <c r="H13" s="5" t="n">
        <v>37.2</v>
      </c>
      <c r="I13" s="5" t="n">
        <v>5157.65</v>
      </c>
      <c r="J13" s="5" t="n">
        <v>1655.46</v>
      </c>
    </row>
    <row r="14" customFormat="false" ht="15.75" hidden="false" customHeight="false" outlineLevel="0" collapsed="false">
      <c r="A14" s="3" t="n">
        <v>46</v>
      </c>
      <c r="B14" s="3" t="n">
        <v>0</v>
      </c>
      <c r="C14" s="3" t="n">
        <v>1</v>
      </c>
      <c r="D14" s="3" t="n">
        <v>1</v>
      </c>
      <c r="E14" s="4" t="n">
        <v>3</v>
      </c>
      <c r="F14" s="4" t="n">
        <v>4</v>
      </c>
      <c r="G14" s="5" t="n">
        <v>83.6</v>
      </c>
      <c r="H14" s="5" t="n">
        <v>40.8</v>
      </c>
      <c r="I14" s="5" t="n">
        <v>5256.41</v>
      </c>
      <c r="J14" s="5" t="n">
        <v>1504.49</v>
      </c>
    </row>
    <row r="15" customFormat="false" ht="15.75" hidden="false" customHeight="false" outlineLevel="0" collapsed="false">
      <c r="A15" s="3" t="n">
        <v>46</v>
      </c>
      <c r="B15" s="3" t="n">
        <v>23</v>
      </c>
      <c r="C15" s="3" t="n">
        <v>1</v>
      </c>
      <c r="D15" s="3" t="n">
        <v>1</v>
      </c>
      <c r="E15" s="4" t="n">
        <v>1</v>
      </c>
      <c r="F15" s="4" t="n">
        <v>5</v>
      </c>
      <c r="G15" s="5" t="n">
        <v>82.2</v>
      </c>
      <c r="H15" s="5" t="n">
        <v>33.6</v>
      </c>
      <c r="I15" s="5" t="n">
        <v>6009.5</v>
      </c>
      <c r="J15" s="5" t="n">
        <v>2126.92</v>
      </c>
    </row>
    <row r="16" customFormat="false" ht="15.75" hidden="false" customHeight="false" outlineLevel="0" collapsed="false">
      <c r="A16" s="3" t="n">
        <v>46</v>
      </c>
      <c r="B16" s="3" t="n">
        <v>23</v>
      </c>
      <c r="C16" s="3" t="n">
        <v>1</v>
      </c>
      <c r="D16" s="3" t="n">
        <v>1</v>
      </c>
      <c r="E16" s="4" t="n">
        <v>2</v>
      </c>
      <c r="F16" s="4" t="n">
        <v>5</v>
      </c>
      <c r="G16" s="5" t="n">
        <v>87.41</v>
      </c>
      <c r="H16" s="5" t="n">
        <v>39.2</v>
      </c>
      <c r="I16" s="5" t="n">
        <v>5769.23</v>
      </c>
      <c r="J16" s="5" t="n">
        <v>2253.53</v>
      </c>
    </row>
    <row r="17" customFormat="false" ht="15.75" hidden="false" customHeight="false" outlineLevel="0" collapsed="false">
      <c r="A17" s="3" t="n">
        <v>46</v>
      </c>
      <c r="B17" s="3" t="n">
        <v>23</v>
      </c>
      <c r="C17" s="3" t="n">
        <v>1</v>
      </c>
      <c r="D17" s="3" t="n">
        <v>1</v>
      </c>
      <c r="E17" s="4" t="n">
        <v>3</v>
      </c>
      <c r="F17" s="4" t="n">
        <v>5</v>
      </c>
      <c r="G17" s="5" t="n">
        <v>84.8</v>
      </c>
      <c r="H17" s="5" t="n">
        <v>36</v>
      </c>
      <c r="I17" s="5" t="n">
        <v>5897.44</v>
      </c>
      <c r="J17" s="5" t="n">
        <v>2266.67</v>
      </c>
    </row>
    <row r="18" customFormat="false" ht="15.75" hidden="false" customHeight="false" outlineLevel="0" collapsed="false">
      <c r="A18" s="3" t="n">
        <v>46</v>
      </c>
      <c r="B18" s="3" t="n">
        <v>46</v>
      </c>
      <c r="C18" s="3" t="n">
        <v>1</v>
      </c>
      <c r="D18" s="3" t="n">
        <v>1</v>
      </c>
      <c r="E18" s="4" t="n">
        <v>1</v>
      </c>
      <c r="F18" s="4" t="n">
        <v>6</v>
      </c>
      <c r="G18" s="5" t="n">
        <v>81.2</v>
      </c>
      <c r="H18" s="5" t="n">
        <v>36.78</v>
      </c>
      <c r="I18" s="5" t="n">
        <v>6586.42</v>
      </c>
      <c r="J18" s="5" t="n">
        <v>2136.08</v>
      </c>
    </row>
    <row r="19" customFormat="false" ht="15.75" hidden="false" customHeight="false" outlineLevel="0" collapsed="false">
      <c r="A19" s="3" t="n">
        <v>46</v>
      </c>
      <c r="B19" s="3" t="n">
        <v>46</v>
      </c>
      <c r="C19" s="3" t="n">
        <v>1</v>
      </c>
      <c r="D19" s="3" t="n">
        <v>1</v>
      </c>
      <c r="E19" s="4" t="n">
        <v>2</v>
      </c>
      <c r="F19" s="4" t="n">
        <v>6</v>
      </c>
      <c r="G19" s="5" t="n">
        <v>85.11</v>
      </c>
      <c r="H19" s="5" t="n">
        <v>38.6</v>
      </c>
      <c r="I19" s="5" t="n">
        <v>6410.26</v>
      </c>
      <c r="J19" s="5" t="n">
        <v>2200</v>
      </c>
    </row>
    <row r="20" customFormat="false" ht="15.75" hidden="false" customHeight="false" outlineLevel="0" collapsed="false">
      <c r="A20" s="3" t="n">
        <v>46</v>
      </c>
      <c r="B20" s="3" t="n">
        <v>46</v>
      </c>
      <c r="C20" s="3" t="n">
        <v>1</v>
      </c>
      <c r="D20" s="3" t="n">
        <v>1</v>
      </c>
      <c r="E20" s="4" t="n">
        <v>3</v>
      </c>
      <c r="F20" s="4" t="n">
        <v>6</v>
      </c>
      <c r="G20" s="5" t="n">
        <v>81.2</v>
      </c>
      <c r="H20" s="5" t="n">
        <v>40.6</v>
      </c>
      <c r="I20" s="5" t="n">
        <v>6410.26</v>
      </c>
      <c r="J20" s="5" t="n">
        <v>2131.41</v>
      </c>
    </row>
    <row r="21" customFormat="false" ht="15.75" hidden="false" customHeight="false" outlineLevel="0" collapsed="false">
      <c r="A21" s="3" t="n">
        <v>69</v>
      </c>
      <c r="B21" s="3" t="n">
        <v>0</v>
      </c>
      <c r="C21" s="3" t="n">
        <v>1</v>
      </c>
      <c r="D21" s="3" t="n">
        <v>1</v>
      </c>
      <c r="E21" s="4" t="n">
        <v>1</v>
      </c>
      <c r="F21" s="4" t="n">
        <v>7</v>
      </c>
      <c r="G21" s="5" t="n">
        <v>81.87</v>
      </c>
      <c r="H21" s="5" t="n">
        <v>32.98</v>
      </c>
      <c r="I21" s="5" t="n">
        <v>5769.23</v>
      </c>
      <c r="J21" s="5" t="n">
        <v>2048.05</v>
      </c>
    </row>
    <row r="22" customFormat="false" ht="15.75" hidden="false" customHeight="false" outlineLevel="0" collapsed="false">
      <c r="A22" s="3" t="n">
        <v>69</v>
      </c>
      <c r="B22" s="3" t="n">
        <v>0</v>
      </c>
      <c r="C22" s="3" t="n">
        <v>1</v>
      </c>
      <c r="D22" s="3" t="n">
        <v>1</v>
      </c>
      <c r="E22" s="4" t="n">
        <v>2</v>
      </c>
      <c r="F22" s="4" t="n">
        <v>7</v>
      </c>
      <c r="G22" s="5" t="n">
        <v>84.8</v>
      </c>
      <c r="H22" s="5" t="n">
        <v>35.6</v>
      </c>
      <c r="I22" s="5" t="n">
        <v>5897.44</v>
      </c>
      <c r="J22" s="5" t="n">
        <v>2001.28</v>
      </c>
    </row>
    <row r="23" customFormat="false" ht="15.75" hidden="false" customHeight="false" outlineLevel="0" collapsed="false">
      <c r="A23" s="3" t="n">
        <v>69</v>
      </c>
      <c r="B23" s="3" t="n">
        <v>0</v>
      </c>
      <c r="C23" s="3" t="n">
        <v>1</v>
      </c>
      <c r="D23" s="3" t="n">
        <v>1</v>
      </c>
      <c r="E23" s="4" t="n">
        <v>3</v>
      </c>
      <c r="F23" s="4" t="n">
        <v>7</v>
      </c>
      <c r="G23" s="5" t="n">
        <v>87.8</v>
      </c>
      <c r="H23" s="5" t="n">
        <v>36</v>
      </c>
      <c r="I23" s="5" t="n">
        <v>5769.23</v>
      </c>
      <c r="J23" s="5" t="n">
        <v>2154.49</v>
      </c>
    </row>
    <row r="24" customFormat="false" ht="15.75" hidden="false" customHeight="false" outlineLevel="0" collapsed="false">
      <c r="A24" s="3" t="n">
        <v>69</v>
      </c>
      <c r="B24" s="3" t="n">
        <v>23</v>
      </c>
      <c r="C24" s="3" t="n">
        <v>1</v>
      </c>
      <c r="D24" s="3" t="n">
        <v>1</v>
      </c>
      <c r="E24" s="4" t="n">
        <v>1</v>
      </c>
      <c r="F24" s="4" t="n">
        <v>8</v>
      </c>
      <c r="G24" s="5" t="n">
        <v>81.4</v>
      </c>
      <c r="H24" s="5" t="n">
        <v>34.2</v>
      </c>
      <c r="I24" s="5" t="n">
        <v>7051.28</v>
      </c>
      <c r="J24" s="5" t="n">
        <v>1720.05</v>
      </c>
    </row>
    <row r="25" customFormat="false" ht="15.75" hidden="false" customHeight="false" outlineLevel="0" collapsed="false">
      <c r="A25" s="3" t="n">
        <v>69</v>
      </c>
      <c r="B25" s="3" t="n">
        <v>23</v>
      </c>
      <c r="C25" s="3" t="n">
        <v>1</v>
      </c>
      <c r="D25" s="3" t="n">
        <v>1</v>
      </c>
      <c r="E25" s="4" t="n">
        <v>2</v>
      </c>
      <c r="F25" s="4" t="n">
        <v>8</v>
      </c>
      <c r="G25" s="5" t="n">
        <v>86.51</v>
      </c>
      <c r="H25" s="5" t="n">
        <v>38.2</v>
      </c>
      <c r="I25" s="5" t="n">
        <v>6410.26</v>
      </c>
      <c r="J25" s="5" t="n">
        <v>1747.44</v>
      </c>
    </row>
    <row r="26" customFormat="false" ht="15.75" hidden="false" customHeight="false" outlineLevel="0" collapsed="false">
      <c r="A26" s="3" t="n">
        <v>69</v>
      </c>
      <c r="B26" s="3" t="n">
        <v>23</v>
      </c>
      <c r="C26" s="3" t="n">
        <v>1</v>
      </c>
      <c r="D26" s="3" t="n">
        <v>1</v>
      </c>
      <c r="E26" s="4" t="n">
        <v>3</v>
      </c>
      <c r="F26" s="4" t="n">
        <v>8</v>
      </c>
      <c r="G26" s="5" t="n">
        <v>83.8</v>
      </c>
      <c r="H26" s="5" t="n">
        <v>37.86</v>
      </c>
      <c r="I26" s="5" t="n">
        <v>6525.17</v>
      </c>
      <c r="J26" s="5" t="n">
        <v>1751.92</v>
      </c>
    </row>
    <row r="27" customFormat="false" ht="15.75" hidden="false" customHeight="false" outlineLevel="0" collapsed="false">
      <c r="A27" s="3" t="n">
        <v>69</v>
      </c>
      <c r="B27" s="3" t="n">
        <v>46</v>
      </c>
      <c r="C27" s="3" t="n">
        <v>1</v>
      </c>
      <c r="D27" s="3" t="n">
        <v>1</v>
      </c>
      <c r="E27" s="4" t="n">
        <v>1</v>
      </c>
      <c r="F27" s="4" t="n">
        <v>9</v>
      </c>
      <c r="G27" s="5" t="n">
        <v>70.8</v>
      </c>
      <c r="H27" s="5" t="n">
        <v>34.18</v>
      </c>
      <c r="I27" s="5" t="n">
        <v>6410.26</v>
      </c>
      <c r="J27" s="5" t="n">
        <v>1955.13</v>
      </c>
    </row>
    <row r="28" customFormat="false" ht="15.75" hidden="false" customHeight="false" outlineLevel="0" collapsed="false">
      <c r="A28" s="3" t="n">
        <v>69</v>
      </c>
      <c r="B28" s="3" t="n">
        <v>46</v>
      </c>
      <c r="C28" s="3" t="n">
        <v>1</v>
      </c>
      <c r="D28" s="3" t="n">
        <v>1</v>
      </c>
      <c r="E28" s="4" t="n">
        <v>2</v>
      </c>
      <c r="F28" s="4" t="n">
        <v>9</v>
      </c>
      <c r="G28" s="5" t="n">
        <v>89.6</v>
      </c>
      <c r="H28" s="5" t="n">
        <v>38.2</v>
      </c>
      <c r="I28" s="5" t="n">
        <v>5798.67</v>
      </c>
      <c r="J28" s="5" t="n">
        <v>2126.28</v>
      </c>
    </row>
    <row r="29" customFormat="false" ht="15.75" hidden="false" customHeight="false" outlineLevel="0" collapsed="false">
      <c r="A29" s="3" t="n">
        <v>69</v>
      </c>
      <c r="B29" s="3" t="n">
        <v>46</v>
      </c>
      <c r="C29" s="3" t="n">
        <v>1</v>
      </c>
      <c r="D29" s="3" t="n">
        <v>1</v>
      </c>
      <c r="E29" s="4" t="n">
        <v>3</v>
      </c>
      <c r="F29" s="4" t="n">
        <v>9</v>
      </c>
      <c r="G29" s="5" t="n">
        <v>80.73</v>
      </c>
      <c r="H29" s="5" t="n">
        <v>35.8</v>
      </c>
      <c r="I29" s="5" t="n">
        <v>5128.21</v>
      </c>
      <c r="J29" s="5" t="n">
        <v>2013.6</v>
      </c>
    </row>
    <row r="30" customFormat="false" ht="15.75" hidden="false" customHeight="false" outlineLevel="0" collapsed="false">
      <c r="A30" s="3" t="n">
        <v>92</v>
      </c>
      <c r="B30" s="3" t="n">
        <v>0</v>
      </c>
      <c r="C30" s="3" t="n">
        <v>1</v>
      </c>
      <c r="D30" s="3" t="n">
        <v>1</v>
      </c>
      <c r="E30" s="4" t="n">
        <v>1</v>
      </c>
      <c r="F30" s="4" t="n">
        <v>10</v>
      </c>
      <c r="G30" s="5" t="n">
        <v>84.97</v>
      </c>
      <c r="H30" s="5" t="n">
        <v>35.48</v>
      </c>
      <c r="I30" s="5" t="n">
        <v>7547.96</v>
      </c>
      <c r="J30" s="5" t="n">
        <v>1550</v>
      </c>
    </row>
    <row r="31" customFormat="false" ht="15.75" hidden="false" customHeight="false" outlineLevel="0" collapsed="false">
      <c r="A31" s="3" t="n">
        <v>92</v>
      </c>
      <c r="B31" s="3" t="n">
        <v>0</v>
      </c>
      <c r="C31" s="3" t="n">
        <v>1</v>
      </c>
      <c r="D31" s="3" t="n">
        <v>1</v>
      </c>
      <c r="E31" s="4" t="n">
        <v>2</v>
      </c>
      <c r="F31" s="4" t="n">
        <v>10</v>
      </c>
      <c r="G31" s="5" t="n">
        <v>89.6</v>
      </c>
      <c r="H31" s="5" t="n">
        <v>37.2</v>
      </c>
      <c r="I31" s="5" t="n">
        <v>7051.28</v>
      </c>
      <c r="J31" s="5" t="n">
        <v>1471.79</v>
      </c>
    </row>
    <row r="32" customFormat="false" ht="15.75" hidden="false" customHeight="false" outlineLevel="0" collapsed="false">
      <c r="A32" s="3" t="n">
        <v>92</v>
      </c>
      <c r="B32" s="3" t="n">
        <v>0</v>
      </c>
      <c r="C32" s="3" t="n">
        <v>1</v>
      </c>
      <c r="D32" s="3" t="n">
        <v>1</v>
      </c>
      <c r="E32" s="4" t="n">
        <v>3</v>
      </c>
      <c r="F32" s="4" t="n">
        <v>10</v>
      </c>
      <c r="G32" s="5" t="n">
        <v>89.2</v>
      </c>
      <c r="H32" s="5" t="n">
        <v>39.4</v>
      </c>
      <c r="I32" s="5" t="n">
        <v>7692.31</v>
      </c>
      <c r="J32" s="5" t="n">
        <v>1483.79</v>
      </c>
    </row>
    <row r="33" customFormat="false" ht="15.75" hidden="false" customHeight="false" outlineLevel="0" collapsed="false">
      <c r="A33" s="3" t="n">
        <v>92</v>
      </c>
      <c r="B33" s="3" t="n">
        <v>23</v>
      </c>
      <c r="C33" s="3" t="n">
        <v>1</v>
      </c>
      <c r="D33" s="3" t="n">
        <v>1</v>
      </c>
      <c r="E33" s="4" t="n">
        <v>1</v>
      </c>
      <c r="F33" s="4" t="n">
        <v>11</v>
      </c>
      <c r="G33" s="5" t="n">
        <v>77.37</v>
      </c>
      <c r="H33" s="5" t="n">
        <v>33.38</v>
      </c>
      <c r="I33" s="5" t="n">
        <v>6458.21</v>
      </c>
      <c r="J33" s="5" t="n">
        <v>1680.13</v>
      </c>
    </row>
    <row r="34" customFormat="false" ht="15.75" hidden="false" customHeight="false" outlineLevel="0" collapsed="false">
      <c r="A34" s="3" t="n">
        <v>92</v>
      </c>
      <c r="B34" s="3" t="n">
        <v>23</v>
      </c>
      <c r="C34" s="3" t="n">
        <v>1</v>
      </c>
      <c r="D34" s="3" t="n">
        <v>1</v>
      </c>
      <c r="E34" s="4" t="n">
        <v>2</v>
      </c>
      <c r="F34" s="4" t="n">
        <v>11</v>
      </c>
      <c r="G34" s="5" t="n">
        <v>84.8</v>
      </c>
      <c r="H34" s="5" t="n">
        <v>36.6</v>
      </c>
      <c r="I34" s="5" t="n">
        <v>6410.26</v>
      </c>
      <c r="J34" s="5" t="n">
        <v>1858.33</v>
      </c>
    </row>
    <row r="35" customFormat="false" ht="15.75" hidden="false" customHeight="false" outlineLevel="0" collapsed="false">
      <c r="A35" s="3" t="n">
        <v>92</v>
      </c>
      <c r="B35" s="3" t="n">
        <v>23</v>
      </c>
      <c r="C35" s="3" t="n">
        <v>1</v>
      </c>
      <c r="D35" s="3" t="n">
        <v>1</v>
      </c>
      <c r="E35" s="4" t="n">
        <v>3</v>
      </c>
      <c r="F35" s="4" t="n">
        <v>11</v>
      </c>
      <c r="G35" s="5" t="n">
        <v>78.8</v>
      </c>
      <c r="H35" s="5" t="n">
        <v>35.8</v>
      </c>
      <c r="I35" s="5" t="n">
        <v>6153.85</v>
      </c>
      <c r="J35" s="5" t="n">
        <v>1742.13</v>
      </c>
    </row>
    <row r="36" customFormat="false" ht="15.75" hidden="false" customHeight="false" outlineLevel="0" collapsed="false">
      <c r="A36" s="3" t="n">
        <v>92</v>
      </c>
      <c r="B36" s="3" t="n">
        <v>46</v>
      </c>
      <c r="C36" s="3" t="n">
        <v>1</v>
      </c>
      <c r="D36" s="3" t="n">
        <v>1</v>
      </c>
      <c r="E36" s="4" t="n">
        <v>1</v>
      </c>
      <c r="F36" s="4" t="n">
        <v>12</v>
      </c>
      <c r="G36" s="5" t="n">
        <v>87.57</v>
      </c>
      <c r="H36" s="5" t="n">
        <v>36.48</v>
      </c>
      <c r="I36" s="5" t="n">
        <v>7227.44</v>
      </c>
      <c r="J36" s="5" t="n">
        <v>2052.56</v>
      </c>
    </row>
    <row r="37" customFormat="false" ht="15.75" hidden="false" customHeight="false" outlineLevel="0" collapsed="false">
      <c r="A37" s="3" t="n">
        <v>92</v>
      </c>
      <c r="B37" s="3" t="n">
        <v>46</v>
      </c>
      <c r="C37" s="3" t="n">
        <v>1</v>
      </c>
      <c r="D37" s="3" t="n">
        <v>1</v>
      </c>
      <c r="E37" s="4" t="n">
        <v>2</v>
      </c>
      <c r="F37" s="4" t="n">
        <v>12</v>
      </c>
      <c r="G37" s="5" t="n">
        <v>91.6</v>
      </c>
      <c r="H37" s="5" t="n">
        <v>38</v>
      </c>
      <c r="I37" s="5" t="n">
        <v>7051.28</v>
      </c>
      <c r="J37" s="5" t="n">
        <v>2025</v>
      </c>
    </row>
    <row r="38" customFormat="false" ht="15.75" hidden="false" customHeight="false" outlineLevel="0" collapsed="false">
      <c r="A38" s="3" t="n">
        <v>92</v>
      </c>
      <c r="B38" s="3" t="n">
        <v>46</v>
      </c>
      <c r="C38" s="3" t="n">
        <v>1</v>
      </c>
      <c r="D38" s="3" t="n">
        <v>1</v>
      </c>
      <c r="E38" s="4" t="n">
        <v>3</v>
      </c>
      <c r="F38" s="4" t="n">
        <v>12</v>
      </c>
      <c r="G38" s="5" t="n">
        <v>92.4</v>
      </c>
      <c r="H38" s="5" t="n">
        <v>40.6</v>
      </c>
      <c r="I38" s="5" t="n">
        <v>7051.28</v>
      </c>
      <c r="J38" s="5" t="n">
        <v>2171.79</v>
      </c>
    </row>
    <row r="39" customFormat="false" ht="15" hidden="false" customHeight="false" outlineLevel="0" collapsed="false">
      <c r="A39" s="3" t="n">
        <v>0</v>
      </c>
      <c r="B39" s="3" t="n">
        <v>0</v>
      </c>
      <c r="C39" s="3" t="n">
        <v>2</v>
      </c>
      <c r="D39" s="3" t="n">
        <v>2</v>
      </c>
      <c r="E39" s="3" t="n">
        <v>1</v>
      </c>
      <c r="F39" s="3" t="n">
        <v>1</v>
      </c>
      <c r="G39" s="2" t="n">
        <v>79.4</v>
      </c>
      <c r="H39" s="2" t="n">
        <v>31.2</v>
      </c>
      <c r="I39" s="2" t="n">
        <v>2738.09523809524</v>
      </c>
      <c r="J39" s="2" t="n">
        <f aca="false">(J40+J41)/2</f>
        <v>597.976190476191</v>
      </c>
    </row>
    <row r="40" customFormat="false" ht="15" hidden="false" customHeight="false" outlineLevel="0" collapsed="false">
      <c r="A40" s="3" t="n">
        <v>0</v>
      </c>
      <c r="B40" s="3" t="n">
        <v>0</v>
      </c>
      <c r="C40" s="3" t="n">
        <v>2</v>
      </c>
      <c r="D40" s="3" t="n">
        <v>2</v>
      </c>
      <c r="E40" s="3" t="n">
        <v>2</v>
      </c>
      <c r="F40" s="3" t="n">
        <v>1</v>
      </c>
      <c r="G40" s="2" t="n">
        <v>78</v>
      </c>
      <c r="H40" s="2" t="n">
        <v>33.2</v>
      </c>
      <c r="I40" s="2" t="n">
        <v>2619.04761904762</v>
      </c>
      <c r="J40" s="2" t="n">
        <v>715</v>
      </c>
    </row>
    <row r="41" customFormat="false" ht="15" hidden="false" customHeight="false" outlineLevel="0" collapsed="false">
      <c r="A41" s="3" t="n">
        <v>0</v>
      </c>
      <c r="B41" s="3" t="n">
        <v>0</v>
      </c>
      <c r="C41" s="3" t="n">
        <v>2</v>
      </c>
      <c r="D41" s="3" t="n">
        <v>2</v>
      </c>
      <c r="E41" s="3" t="n">
        <v>3</v>
      </c>
      <c r="F41" s="3" t="n">
        <v>1</v>
      </c>
      <c r="G41" s="2" t="n">
        <v>71.6</v>
      </c>
      <c r="H41" s="2" t="n">
        <v>32.2</v>
      </c>
      <c r="I41" s="2" t="n">
        <f aca="false">(I40+I39)/2</f>
        <v>2678.57142857143</v>
      </c>
      <c r="J41" s="2" t="n">
        <v>480.952380952381</v>
      </c>
    </row>
    <row r="42" customFormat="false" ht="15" hidden="false" customHeight="false" outlineLevel="0" collapsed="false">
      <c r="A42" s="3" t="n">
        <v>0</v>
      </c>
      <c r="B42" s="3" t="n">
        <v>23</v>
      </c>
      <c r="C42" s="3" t="n">
        <v>2</v>
      </c>
      <c r="D42" s="3" t="n">
        <v>2</v>
      </c>
      <c r="E42" s="3" t="n">
        <v>1</v>
      </c>
      <c r="F42" s="3" t="n">
        <v>2</v>
      </c>
      <c r="G42" s="2" t="n">
        <v>72.2</v>
      </c>
      <c r="H42" s="2" t="n">
        <v>30</v>
      </c>
      <c r="I42" s="2" t="n">
        <v>2023.80952380952</v>
      </c>
      <c r="J42" s="2" t="n">
        <v>666.666666666667</v>
      </c>
    </row>
    <row r="43" customFormat="false" ht="15" hidden="false" customHeight="false" outlineLevel="0" collapsed="false">
      <c r="A43" s="3" t="n">
        <v>0</v>
      </c>
      <c r="B43" s="3" t="n">
        <v>23</v>
      </c>
      <c r="C43" s="3" t="n">
        <v>2</v>
      </c>
      <c r="D43" s="3" t="n">
        <v>2</v>
      </c>
      <c r="E43" s="3" t="n">
        <v>2</v>
      </c>
      <c r="F43" s="3" t="n">
        <v>2</v>
      </c>
      <c r="G43" s="2" t="n">
        <v>68.2</v>
      </c>
      <c r="H43" s="2" t="n">
        <v>29.4</v>
      </c>
      <c r="I43" s="2" t="n">
        <v>1785.71428571429</v>
      </c>
      <c r="J43" s="2" t="n">
        <v>548.809523809524</v>
      </c>
    </row>
    <row r="44" customFormat="false" ht="15" hidden="false" customHeight="false" outlineLevel="0" collapsed="false">
      <c r="A44" s="3" t="n">
        <v>0</v>
      </c>
      <c r="B44" s="3" t="n">
        <v>23</v>
      </c>
      <c r="C44" s="3" t="n">
        <v>2</v>
      </c>
      <c r="D44" s="3" t="n">
        <v>2</v>
      </c>
      <c r="E44" s="3" t="n">
        <v>3</v>
      </c>
      <c r="F44" s="3" t="n">
        <v>2</v>
      </c>
      <c r="G44" s="2" t="n">
        <v>73.4</v>
      </c>
      <c r="H44" s="2" t="n">
        <v>32</v>
      </c>
      <c r="I44" s="2" t="n">
        <v>2500</v>
      </c>
      <c r="J44" s="2" t="n">
        <f aca="false">(J43+J42)/2</f>
        <v>607.738095238095</v>
      </c>
    </row>
    <row r="45" customFormat="false" ht="15" hidden="false" customHeight="false" outlineLevel="0" collapsed="false">
      <c r="A45" s="3" t="n">
        <v>0</v>
      </c>
      <c r="B45" s="3" t="n">
        <v>46</v>
      </c>
      <c r="C45" s="3" t="n">
        <v>2</v>
      </c>
      <c r="D45" s="3" t="n">
        <v>2</v>
      </c>
      <c r="E45" s="3" t="n">
        <v>1</v>
      </c>
      <c r="F45" s="3" t="n">
        <v>3</v>
      </c>
      <c r="G45" s="2" t="n">
        <v>64.8</v>
      </c>
      <c r="H45" s="2" t="n">
        <v>31.44</v>
      </c>
      <c r="I45" s="2" t="n">
        <v>2380.95238095238</v>
      </c>
      <c r="J45" s="2" t="n">
        <f aca="false">(J46+J47)/2</f>
        <v>549.089761904762</v>
      </c>
    </row>
    <row r="46" customFormat="false" ht="15" hidden="false" customHeight="false" outlineLevel="0" collapsed="false">
      <c r="A46" s="3" t="n">
        <v>0</v>
      </c>
      <c r="B46" s="3" t="n">
        <v>46</v>
      </c>
      <c r="C46" s="3" t="n">
        <v>2</v>
      </c>
      <c r="D46" s="3" t="n">
        <v>2</v>
      </c>
      <c r="E46" s="3" t="n">
        <v>2</v>
      </c>
      <c r="F46" s="3" t="n">
        <v>3</v>
      </c>
      <c r="G46" s="2" t="n">
        <v>64.2</v>
      </c>
      <c r="H46" s="2" t="n">
        <v>31.77</v>
      </c>
      <c r="I46" s="2" t="n">
        <v>1666.66666666667</v>
      </c>
      <c r="J46" s="2" t="n">
        <v>523.809523809524</v>
      </c>
    </row>
    <row r="47" customFormat="false" ht="15" hidden="false" customHeight="false" outlineLevel="0" collapsed="false">
      <c r="A47" s="3" t="n">
        <v>0</v>
      </c>
      <c r="B47" s="3" t="n">
        <v>46</v>
      </c>
      <c r="C47" s="3" t="n">
        <v>2</v>
      </c>
      <c r="D47" s="3" t="n">
        <v>2</v>
      </c>
      <c r="E47" s="3" t="n">
        <v>3</v>
      </c>
      <c r="F47" s="3" t="n">
        <v>3</v>
      </c>
      <c r="G47" s="2" t="n">
        <v>61.767</v>
      </c>
      <c r="H47" s="2" t="n">
        <v>32</v>
      </c>
      <c r="I47" s="2" t="n">
        <v>1431.881</v>
      </c>
      <c r="J47" s="2" t="n">
        <v>574.37</v>
      </c>
    </row>
    <row r="48" customFormat="false" ht="15" hidden="false" customHeight="false" outlineLevel="0" collapsed="false">
      <c r="A48" s="3" t="n">
        <v>46</v>
      </c>
      <c r="B48" s="3" t="n">
        <v>0</v>
      </c>
      <c r="C48" s="3" t="n">
        <v>2</v>
      </c>
      <c r="D48" s="3" t="n">
        <v>2</v>
      </c>
      <c r="E48" s="3" t="n">
        <v>1</v>
      </c>
      <c r="F48" s="3" t="n">
        <v>4</v>
      </c>
      <c r="G48" s="2" t="n">
        <v>99.6</v>
      </c>
      <c r="H48" s="2" t="n">
        <v>39.6</v>
      </c>
      <c r="I48" s="2" t="n">
        <v>4761.90476190476</v>
      </c>
      <c r="J48" s="2" t="n">
        <v>1259.52380952381</v>
      </c>
    </row>
    <row r="49" customFormat="false" ht="15" hidden="false" customHeight="false" outlineLevel="0" collapsed="false">
      <c r="A49" s="3" t="n">
        <v>46</v>
      </c>
      <c r="B49" s="3" t="n">
        <v>0</v>
      </c>
      <c r="C49" s="3" t="n">
        <v>2</v>
      </c>
      <c r="D49" s="3" t="n">
        <v>2</v>
      </c>
      <c r="E49" s="3" t="n">
        <v>2</v>
      </c>
      <c r="F49" s="3" t="n">
        <v>4</v>
      </c>
      <c r="G49" s="2" t="n">
        <v>95.4</v>
      </c>
      <c r="H49" s="2" t="n">
        <v>39</v>
      </c>
      <c r="I49" s="2" t="n">
        <v>4523.80952380952</v>
      </c>
      <c r="J49" s="2" t="n">
        <v>1464.28571428571</v>
      </c>
    </row>
    <row r="50" customFormat="false" ht="15" hidden="false" customHeight="false" outlineLevel="0" collapsed="false">
      <c r="A50" s="3" t="n">
        <v>46</v>
      </c>
      <c r="B50" s="3" t="n">
        <v>0</v>
      </c>
      <c r="C50" s="3" t="n">
        <v>2</v>
      </c>
      <c r="D50" s="3" t="n">
        <v>2</v>
      </c>
      <c r="E50" s="3" t="n">
        <v>3</v>
      </c>
      <c r="F50" s="3" t="n">
        <v>4</v>
      </c>
      <c r="G50" s="2" t="n">
        <v>94.767</v>
      </c>
      <c r="H50" s="2" t="n">
        <v>38</v>
      </c>
      <c r="I50" s="2" t="n">
        <v>4050.93</v>
      </c>
      <c r="J50" s="2" t="n">
        <v>1180.95238095238</v>
      </c>
    </row>
    <row r="51" customFormat="false" ht="15" hidden="false" customHeight="false" outlineLevel="0" collapsed="false">
      <c r="A51" s="3" t="n">
        <v>46</v>
      </c>
      <c r="B51" s="3" t="n">
        <v>23</v>
      </c>
      <c r="C51" s="3" t="n">
        <v>2</v>
      </c>
      <c r="D51" s="3" t="n">
        <v>2</v>
      </c>
      <c r="E51" s="3" t="n">
        <v>1</v>
      </c>
      <c r="F51" s="3" t="n">
        <v>5</v>
      </c>
      <c r="G51" s="2" t="n">
        <v>97</v>
      </c>
      <c r="H51" s="2" t="n">
        <v>38</v>
      </c>
      <c r="I51" s="2" t="n">
        <v>4166.66666666667</v>
      </c>
      <c r="J51" s="2" t="n">
        <v>1245.2380952381</v>
      </c>
    </row>
    <row r="52" customFormat="false" ht="15" hidden="false" customHeight="false" outlineLevel="0" collapsed="false">
      <c r="A52" s="3" t="n">
        <v>46</v>
      </c>
      <c r="B52" s="3" t="n">
        <v>23</v>
      </c>
      <c r="C52" s="3" t="n">
        <v>2</v>
      </c>
      <c r="D52" s="3" t="n">
        <v>2</v>
      </c>
      <c r="E52" s="3" t="n">
        <v>2</v>
      </c>
      <c r="F52" s="3" t="n">
        <v>5</v>
      </c>
      <c r="G52" s="2" t="n">
        <v>98.8</v>
      </c>
      <c r="H52" s="2" t="n">
        <v>39.4</v>
      </c>
      <c r="I52" s="2" t="n">
        <v>3928.57142857143</v>
      </c>
      <c r="J52" s="2" t="n">
        <v>1194.04761904762</v>
      </c>
    </row>
    <row r="53" customFormat="false" ht="15" hidden="false" customHeight="false" outlineLevel="0" collapsed="false">
      <c r="A53" s="3" t="n">
        <v>46</v>
      </c>
      <c r="B53" s="3" t="n">
        <v>23</v>
      </c>
      <c r="C53" s="3" t="n">
        <v>2</v>
      </c>
      <c r="D53" s="3" t="n">
        <v>2</v>
      </c>
      <c r="E53" s="3" t="n">
        <v>3</v>
      </c>
      <c r="F53" s="3" t="n">
        <v>5</v>
      </c>
      <c r="G53" s="2" t="n">
        <v>95.17</v>
      </c>
      <c r="H53" s="2" t="n">
        <v>40.1</v>
      </c>
      <c r="I53" s="2" t="n">
        <f aca="false">(I52+I51)/2</f>
        <v>4047.61904761905</v>
      </c>
      <c r="J53" s="2" t="n">
        <v>1098.18</v>
      </c>
    </row>
    <row r="54" customFormat="false" ht="15" hidden="false" customHeight="false" outlineLevel="0" collapsed="false">
      <c r="A54" s="3" t="n">
        <v>46</v>
      </c>
      <c r="B54" s="3" t="n">
        <v>46</v>
      </c>
      <c r="C54" s="3" t="n">
        <v>2</v>
      </c>
      <c r="D54" s="3" t="n">
        <v>2</v>
      </c>
      <c r="E54" s="3" t="n">
        <v>1</v>
      </c>
      <c r="F54" s="3" t="n">
        <v>6</v>
      </c>
      <c r="G54" s="2" t="n">
        <v>101.57</v>
      </c>
      <c r="H54" s="2" t="n">
        <v>38.6</v>
      </c>
      <c r="I54" s="2" t="n">
        <v>3571.42857142857</v>
      </c>
      <c r="J54" s="2" t="n">
        <v>1047.61904761905</v>
      </c>
    </row>
    <row r="55" customFormat="false" ht="15" hidden="false" customHeight="false" outlineLevel="0" collapsed="false">
      <c r="A55" s="3" t="n">
        <v>46</v>
      </c>
      <c r="B55" s="3" t="n">
        <v>46</v>
      </c>
      <c r="C55" s="3" t="n">
        <v>2</v>
      </c>
      <c r="D55" s="3" t="n">
        <v>2</v>
      </c>
      <c r="E55" s="3" t="n">
        <v>2</v>
      </c>
      <c r="F55" s="3" t="n">
        <v>6</v>
      </c>
      <c r="G55" s="2" t="n">
        <v>100.6</v>
      </c>
      <c r="H55" s="2" t="n">
        <v>42.6</v>
      </c>
      <c r="I55" s="2" t="n">
        <v>3571.42857142857</v>
      </c>
      <c r="J55" s="2" t="n">
        <v>1171.42857142857</v>
      </c>
    </row>
    <row r="56" customFormat="false" ht="15" hidden="false" customHeight="false" outlineLevel="0" collapsed="false">
      <c r="A56" s="3" t="n">
        <v>46</v>
      </c>
      <c r="B56" s="3" t="n">
        <v>46</v>
      </c>
      <c r="C56" s="3" t="n">
        <v>2</v>
      </c>
      <c r="D56" s="3" t="n">
        <v>2</v>
      </c>
      <c r="E56" s="3" t="n">
        <v>3</v>
      </c>
      <c r="F56" s="3" t="n">
        <v>6</v>
      </c>
      <c r="G56" s="2" t="n">
        <v>96.6</v>
      </c>
      <c r="H56" s="2" t="n">
        <v>40.4</v>
      </c>
      <c r="I56" s="2" t="n">
        <f aca="false">(I55+I54)/2</f>
        <v>3571.42857142857</v>
      </c>
      <c r="J56" s="2" t="n">
        <v>970.238095238095</v>
      </c>
    </row>
    <row r="57" customFormat="false" ht="15" hidden="false" customHeight="false" outlineLevel="0" collapsed="false">
      <c r="A57" s="3" t="n">
        <v>69</v>
      </c>
      <c r="B57" s="3" t="n">
        <v>0</v>
      </c>
      <c r="C57" s="3" t="n">
        <v>2</v>
      </c>
      <c r="D57" s="3" t="n">
        <v>2</v>
      </c>
      <c r="E57" s="3" t="n">
        <v>1</v>
      </c>
      <c r="F57" s="3" t="n">
        <v>7</v>
      </c>
      <c r="G57" s="2" t="n">
        <v>103.6</v>
      </c>
      <c r="H57" s="2" t="n">
        <v>42.2</v>
      </c>
      <c r="I57" s="2" t="n">
        <v>3690.47619047619</v>
      </c>
      <c r="J57" s="2" t="n">
        <v>1305.95238095238</v>
      </c>
    </row>
    <row r="58" customFormat="false" ht="15" hidden="false" customHeight="false" outlineLevel="0" collapsed="false">
      <c r="A58" s="3" t="n">
        <v>69</v>
      </c>
      <c r="B58" s="3" t="n">
        <v>0</v>
      </c>
      <c r="C58" s="3" t="n">
        <v>2</v>
      </c>
      <c r="D58" s="3" t="n">
        <v>2</v>
      </c>
      <c r="E58" s="3" t="n">
        <v>2</v>
      </c>
      <c r="F58" s="3" t="n">
        <v>7</v>
      </c>
      <c r="G58" s="2" t="n">
        <v>103.8</v>
      </c>
      <c r="H58" s="2" t="n">
        <v>43</v>
      </c>
      <c r="I58" s="2" t="n">
        <v>3851.33</v>
      </c>
      <c r="J58" s="2" t="n">
        <v>1526.19047619048</v>
      </c>
    </row>
    <row r="59" customFormat="false" ht="15" hidden="false" customHeight="false" outlineLevel="0" collapsed="false">
      <c r="A59" s="3" t="n">
        <v>69</v>
      </c>
      <c r="B59" s="3" t="n">
        <v>0</v>
      </c>
      <c r="C59" s="3" t="n">
        <v>2</v>
      </c>
      <c r="D59" s="3" t="n">
        <v>2</v>
      </c>
      <c r="E59" s="3" t="n">
        <v>3</v>
      </c>
      <c r="F59" s="3" t="n">
        <v>7</v>
      </c>
      <c r="G59" s="2" t="n">
        <v>100.97</v>
      </c>
      <c r="H59" s="2" t="n">
        <v>40.8</v>
      </c>
      <c r="I59" s="2" t="n">
        <v>3809.52380952381</v>
      </c>
      <c r="J59" s="2" t="n">
        <v>1173.80952380952</v>
      </c>
    </row>
    <row r="60" customFormat="false" ht="15" hidden="false" customHeight="false" outlineLevel="0" collapsed="false">
      <c r="A60" s="3" t="n">
        <v>69</v>
      </c>
      <c r="B60" s="3" t="n">
        <v>23</v>
      </c>
      <c r="C60" s="3" t="n">
        <v>2</v>
      </c>
      <c r="D60" s="3" t="n">
        <v>2</v>
      </c>
      <c r="E60" s="3" t="n">
        <v>1</v>
      </c>
      <c r="F60" s="3" t="n">
        <v>8</v>
      </c>
      <c r="G60" s="2" t="n">
        <v>108.6</v>
      </c>
      <c r="H60" s="2" t="n">
        <v>45.2</v>
      </c>
      <c r="I60" s="2" t="n">
        <v>4761.90476190476</v>
      </c>
      <c r="J60" s="2" t="n">
        <v>1517.85714285714</v>
      </c>
    </row>
    <row r="61" customFormat="false" ht="15" hidden="false" customHeight="false" outlineLevel="0" collapsed="false">
      <c r="A61" s="3" t="n">
        <v>69</v>
      </c>
      <c r="B61" s="3" t="n">
        <v>23</v>
      </c>
      <c r="C61" s="3" t="n">
        <v>2</v>
      </c>
      <c r="D61" s="3" t="n">
        <v>2</v>
      </c>
      <c r="E61" s="3" t="n">
        <v>2</v>
      </c>
      <c r="F61" s="3" t="n">
        <v>8</v>
      </c>
      <c r="G61" s="2" t="n">
        <v>104</v>
      </c>
      <c r="H61" s="2" t="n">
        <v>41.2</v>
      </c>
      <c r="I61" s="2" t="n">
        <v>5714.28571428571</v>
      </c>
      <c r="J61" s="2" t="n">
        <v>1619.04761904762</v>
      </c>
    </row>
    <row r="62" customFormat="false" ht="15" hidden="false" customHeight="false" outlineLevel="0" collapsed="false">
      <c r="A62" s="3" t="n">
        <v>69</v>
      </c>
      <c r="B62" s="3" t="n">
        <v>23</v>
      </c>
      <c r="C62" s="3" t="n">
        <v>2</v>
      </c>
      <c r="D62" s="3" t="n">
        <v>2</v>
      </c>
      <c r="E62" s="3" t="n">
        <v>3</v>
      </c>
      <c r="F62" s="3" t="n">
        <v>8</v>
      </c>
      <c r="G62" s="2" t="n">
        <v>103.57</v>
      </c>
      <c r="H62" s="2" t="n">
        <v>42.7</v>
      </c>
      <c r="I62" s="2" t="n">
        <v>4646.17</v>
      </c>
      <c r="J62" s="2" t="n">
        <v>1446.99</v>
      </c>
    </row>
    <row r="63" customFormat="false" ht="15" hidden="false" customHeight="false" outlineLevel="0" collapsed="false">
      <c r="A63" s="3" t="n">
        <v>69</v>
      </c>
      <c r="B63" s="3" t="n">
        <v>46</v>
      </c>
      <c r="C63" s="3" t="n">
        <v>2</v>
      </c>
      <c r="D63" s="3" t="n">
        <v>2</v>
      </c>
      <c r="E63" s="3" t="n">
        <v>1</v>
      </c>
      <c r="F63" s="3" t="n">
        <v>9</v>
      </c>
      <c r="G63" s="2" t="n">
        <v>111</v>
      </c>
      <c r="H63" s="2" t="n">
        <v>44.2</v>
      </c>
      <c r="I63" s="2" t="n">
        <v>6547.61904761905</v>
      </c>
      <c r="J63" s="2" t="n">
        <v>1746.42857142857</v>
      </c>
    </row>
    <row r="64" customFormat="false" ht="15" hidden="false" customHeight="false" outlineLevel="0" collapsed="false">
      <c r="A64" s="3" t="n">
        <v>69</v>
      </c>
      <c r="B64" s="3" t="n">
        <v>46</v>
      </c>
      <c r="C64" s="3" t="n">
        <v>2</v>
      </c>
      <c r="D64" s="3" t="n">
        <v>2</v>
      </c>
      <c r="E64" s="3" t="n">
        <v>2</v>
      </c>
      <c r="F64" s="3" t="n">
        <v>9</v>
      </c>
      <c r="G64" s="2" t="n">
        <v>110.8</v>
      </c>
      <c r="H64" s="2" t="n">
        <v>43.4</v>
      </c>
      <c r="I64" s="2" t="n">
        <v>5279.9</v>
      </c>
      <c r="J64" s="2" t="n">
        <v>1688.09523809524</v>
      </c>
    </row>
    <row r="65" customFormat="false" ht="15" hidden="false" customHeight="false" outlineLevel="0" collapsed="false">
      <c r="A65" s="3" t="n">
        <v>69</v>
      </c>
      <c r="B65" s="3" t="n">
        <v>46</v>
      </c>
      <c r="C65" s="3" t="n">
        <v>2</v>
      </c>
      <c r="D65" s="3" t="n">
        <v>2</v>
      </c>
      <c r="E65" s="3" t="n">
        <v>3</v>
      </c>
      <c r="F65" s="3" t="n">
        <v>9</v>
      </c>
      <c r="G65" s="2" t="n">
        <v>108.17</v>
      </c>
      <c r="H65" s="2" t="n">
        <v>44</v>
      </c>
      <c r="I65" s="2" t="n">
        <f aca="false">(I64+I63)/2</f>
        <v>5913.75952380952</v>
      </c>
      <c r="J65" s="2" t="n">
        <v>1595.8</v>
      </c>
    </row>
    <row r="66" customFormat="false" ht="15" hidden="false" customHeight="false" outlineLevel="0" collapsed="false">
      <c r="A66" s="3" t="n">
        <v>92</v>
      </c>
      <c r="B66" s="3" t="n">
        <v>0</v>
      </c>
      <c r="C66" s="3" t="n">
        <v>2</v>
      </c>
      <c r="D66" s="3" t="n">
        <v>2</v>
      </c>
      <c r="E66" s="3" t="n">
        <v>1</v>
      </c>
      <c r="F66" s="3" t="n">
        <v>10</v>
      </c>
      <c r="G66" s="2" t="n">
        <v>97.27</v>
      </c>
      <c r="H66" s="2" t="n">
        <v>45.2</v>
      </c>
      <c r="I66" s="2" t="n">
        <f aca="false">(I67+I68)/2</f>
        <v>4821.42857142857</v>
      </c>
      <c r="J66" s="2" t="n">
        <v>1802.38095238095</v>
      </c>
    </row>
    <row r="67" customFormat="false" ht="15" hidden="false" customHeight="false" outlineLevel="0" collapsed="false">
      <c r="A67" s="3" t="n">
        <v>92</v>
      </c>
      <c r="B67" s="3" t="n">
        <v>0</v>
      </c>
      <c r="C67" s="3" t="n">
        <v>2</v>
      </c>
      <c r="D67" s="3" t="n">
        <v>2</v>
      </c>
      <c r="E67" s="3" t="n">
        <v>2</v>
      </c>
      <c r="F67" s="3" t="n">
        <v>10</v>
      </c>
      <c r="G67" s="2" t="n">
        <v>96.4</v>
      </c>
      <c r="H67" s="2" t="n">
        <v>41.2</v>
      </c>
      <c r="I67" s="2" t="n">
        <v>4880.95238095238</v>
      </c>
      <c r="J67" s="2" t="n">
        <v>1310.71428571429</v>
      </c>
    </row>
    <row r="68" customFormat="false" ht="15" hidden="false" customHeight="false" outlineLevel="0" collapsed="false">
      <c r="A68" s="3" t="n">
        <v>92</v>
      </c>
      <c r="B68" s="3" t="n">
        <v>0</v>
      </c>
      <c r="C68" s="3" t="n">
        <v>2</v>
      </c>
      <c r="D68" s="3" t="n">
        <v>2</v>
      </c>
      <c r="E68" s="3" t="n">
        <v>3</v>
      </c>
      <c r="F68" s="3" t="n">
        <v>10</v>
      </c>
      <c r="G68" s="2" t="n">
        <v>92.2</v>
      </c>
      <c r="H68" s="2" t="n">
        <v>38.8</v>
      </c>
      <c r="I68" s="2" t="n">
        <v>4761.90476190476</v>
      </c>
      <c r="J68" s="2" t="n">
        <v>1466.66666666667</v>
      </c>
    </row>
    <row r="69" customFormat="false" ht="15" hidden="false" customHeight="false" outlineLevel="0" collapsed="false">
      <c r="A69" s="3" t="n">
        <v>92</v>
      </c>
      <c r="B69" s="3" t="n">
        <v>23</v>
      </c>
      <c r="C69" s="3" t="n">
        <v>2</v>
      </c>
      <c r="D69" s="3" t="n">
        <v>2</v>
      </c>
      <c r="E69" s="3" t="n">
        <v>1</v>
      </c>
      <c r="F69" s="3" t="n">
        <v>11</v>
      </c>
      <c r="G69" s="2" t="n">
        <v>100.37</v>
      </c>
      <c r="H69" s="2" t="n">
        <v>43.4</v>
      </c>
      <c r="I69" s="2" t="n">
        <v>5490.6</v>
      </c>
      <c r="J69" s="2" t="n">
        <v>1983.33333333333</v>
      </c>
    </row>
    <row r="70" customFormat="false" ht="15" hidden="false" customHeight="false" outlineLevel="0" collapsed="false">
      <c r="A70" s="3" t="n">
        <v>92</v>
      </c>
      <c r="B70" s="3" t="n">
        <v>23</v>
      </c>
      <c r="C70" s="3" t="n">
        <v>2</v>
      </c>
      <c r="D70" s="3" t="n">
        <v>2</v>
      </c>
      <c r="E70" s="3" t="n">
        <v>2</v>
      </c>
      <c r="F70" s="3" t="n">
        <v>11</v>
      </c>
      <c r="G70" s="2" t="n">
        <v>97.6</v>
      </c>
      <c r="H70" s="2" t="n">
        <v>42.8</v>
      </c>
      <c r="I70" s="2" t="n">
        <f aca="false">(I71+I69)/2</f>
        <v>5423.87142857143</v>
      </c>
      <c r="J70" s="2" t="n">
        <v>1379.7619047619</v>
      </c>
    </row>
    <row r="71" customFormat="false" ht="15" hidden="false" customHeight="false" outlineLevel="0" collapsed="false">
      <c r="A71" s="3" t="n">
        <v>92</v>
      </c>
      <c r="B71" s="3" t="n">
        <v>23</v>
      </c>
      <c r="C71" s="3" t="n">
        <v>2</v>
      </c>
      <c r="D71" s="3" t="n">
        <v>2</v>
      </c>
      <c r="E71" s="3" t="n">
        <v>3</v>
      </c>
      <c r="F71" s="3" t="n">
        <v>11</v>
      </c>
      <c r="G71" s="2" t="n">
        <v>97.2</v>
      </c>
      <c r="H71" s="2" t="n">
        <v>40.2</v>
      </c>
      <c r="I71" s="2" t="n">
        <v>5357.14285714286</v>
      </c>
      <c r="J71" s="2" t="n">
        <v>1560.1</v>
      </c>
    </row>
    <row r="72" customFormat="false" ht="15" hidden="false" customHeight="false" outlineLevel="0" collapsed="false">
      <c r="A72" s="3" t="n">
        <v>92</v>
      </c>
      <c r="B72" s="3" t="n">
        <v>46</v>
      </c>
      <c r="C72" s="3" t="n">
        <v>2</v>
      </c>
      <c r="D72" s="3" t="n">
        <v>2</v>
      </c>
      <c r="E72" s="3" t="n">
        <v>1</v>
      </c>
      <c r="F72" s="3" t="n">
        <v>12</v>
      </c>
      <c r="G72" s="2" t="n">
        <v>106.8</v>
      </c>
      <c r="H72" s="2" t="n">
        <v>42.6</v>
      </c>
      <c r="I72" s="2" t="n">
        <v>4419.17</v>
      </c>
      <c r="J72" s="2" t="n">
        <v>1352.48</v>
      </c>
    </row>
    <row r="73" customFormat="false" ht="15" hidden="false" customHeight="false" outlineLevel="0" collapsed="false">
      <c r="A73" s="3" t="n">
        <v>92</v>
      </c>
      <c r="B73" s="3" t="n">
        <v>46</v>
      </c>
      <c r="C73" s="3" t="n">
        <v>2</v>
      </c>
      <c r="D73" s="3" t="n">
        <v>2</v>
      </c>
      <c r="E73" s="3" t="n">
        <v>2</v>
      </c>
      <c r="F73" s="3" t="n">
        <v>12</v>
      </c>
      <c r="G73" s="2" t="n">
        <v>98.8</v>
      </c>
      <c r="H73" s="2" t="n">
        <v>41.4</v>
      </c>
      <c r="I73" s="2" t="n">
        <v>4285.71428571429</v>
      </c>
      <c r="J73" s="2" t="n">
        <v>1272.61904761905</v>
      </c>
    </row>
    <row r="74" customFormat="false" ht="15" hidden="false" customHeight="false" outlineLevel="0" collapsed="false">
      <c r="A74" s="3" t="n">
        <v>92</v>
      </c>
      <c r="B74" s="3" t="n">
        <v>46</v>
      </c>
      <c r="C74" s="3" t="n">
        <v>2</v>
      </c>
      <c r="D74" s="3" t="n">
        <v>2</v>
      </c>
      <c r="E74" s="3" t="n">
        <v>3</v>
      </c>
      <c r="F74" s="3" t="n">
        <v>12</v>
      </c>
      <c r="G74" s="2" t="n">
        <v>101.2</v>
      </c>
      <c r="H74" s="2" t="n">
        <v>42.8</v>
      </c>
      <c r="I74" s="2" t="n">
        <f aca="false">(I73+I72)/2</f>
        <v>4352.44214285714</v>
      </c>
      <c r="J74" s="2" t="n">
        <v>1138.09523809524</v>
      </c>
    </row>
    <row r="75" customFormat="false" ht="15" hidden="false" customHeight="false" outlineLevel="0" collapsed="false">
      <c r="A75" s="6" t="n">
        <v>0</v>
      </c>
      <c r="B75" s="6" t="n">
        <v>0</v>
      </c>
      <c r="C75" s="6" t="n">
        <v>3</v>
      </c>
      <c r="D75" s="6" t="n">
        <v>2</v>
      </c>
      <c r="E75" s="6" t="n">
        <v>1</v>
      </c>
      <c r="F75" s="6" t="n">
        <v>1</v>
      </c>
      <c r="G75" s="7" t="n">
        <v>66.4</v>
      </c>
      <c r="H75" s="7" t="n">
        <v>30</v>
      </c>
      <c r="I75" s="7" t="n">
        <v>1190.47619047619</v>
      </c>
      <c r="J75" s="7" t="n">
        <v>450.32</v>
      </c>
    </row>
    <row r="76" customFormat="false" ht="15" hidden="false" customHeight="false" outlineLevel="0" collapsed="false">
      <c r="A76" s="6" t="n">
        <v>0</v>
      </c>
      <c r="B76" s="6" t="n">
        <v>0</v>
      </c>
      <c r="C76" s="6" t="n">
        <v>3</v>
      </c>
      <c r="D76" s="6" t="n">
        <v>2</v>
      </c>
      <c r="E76" s="6" t="n">
        <v>2</v>
      </c>
      <c r="F76" s="6" t="n">
        <v>1</v>
      </c>
      <c r="G76" s="7" t="n">
        <v>65.1</v>
      </c>
      <c r="H76" s="7" t="n">
        <v>29.8</v>
      </c>
      <c r="I76" s="7" t="n">
        <v>2738.09523809524</v>
      </c>
      <c r="J76" s="7" t="n">
        <f aca="false">(J75+J77)/2</f>
        <v>523.085</v>
      </c>
    </row>
    <row r="77" customFormat="false" ht="15" hidden="false" customHeight="false" outlineLevel="0" collapsed="false">
      <c r="A77" s="6" t="n">
        <v>0</v>
      </c>
      <c r="B77" s="6" t="n">
        <v>0</v>
      </c>
      <c r="C77" s="6" t="n">
        <v>3</v>
      </c>
      <c r="D77" s="6" t="n">
        <v>2</v>
      </c>
      <c r="E77" s="6" t="n">
        <v>3</v>
      </c>
      <c r="F77" s="6" t="n">
        <v>1</v>
      </c>
      <c r="G77" s="7" t="n">
        <v>61</v>
      </c>
      <c r="H77" s="7" t="n">
        <v>28.4</v>
      </c>
      <c r="I77" s="7" t="n">
        <v>952.380952380952</v>
      </c>
      <c r="J77" s="7" t="n">
        <v>595.85</v>
      </c>
    </row>
    <row r="78" customFormat="false" ht="15" hidden="false" customHeight="false" outlineLevel="0" collapsed="false">
      <c r="A78" s="6" t="n">
        <v>0</v>
      </c>
      <c r="B78" s="6" t="n">
        <v>23</v>
      </c>
      <c r="C78" s="6" t="n">
        <v>3</v>
      </c>
      <c r="D78" s="6" t="n">
        <v>2</v>
      </c>
      <c r="E78" s="6" t="n">
        <v>1</v>
      </c>
      <c r="F78" s="6" t="n">
        <v>2</v>
      </c>
      <c r="G78" s="7" t="n">
        <v>90.47</v>
      </c>
      <c r="H78" s="7" t="n">
        <v>28</v>
      </c>
      <c r="I78" s="7" t="n">
        <v>2400.52</v>
      </c>
      <c r="J78" s="7" t="n">
        <v>588.82</v>
      </c>
    </row>
    <row r="79" customFormat="false" ht="15" hidden="false" customHeight="false" outlineLevel="0" collapsed="false">
      <c r="A79" s="6" t="n">
        <v>0</v>
      </c>
      <c r="B79" s="6" t="n">
        <v>23</v>
      </c>
      <c r="C79" s="6" t="n">
        <v>3</v>
      </c>
      <c r="D79" s="6" t="n">
        <v>2</v>
      </c>
      <c r="E79" s="6" t="n">
        <v>2</v>
      </c>
      <c r="F79" s="6" t="n">
        <v>2</v>
      </c>
      <c r="G79" s="7" t="n">
        <v>90.4</v>
      </c>
      <c r="H79" s="7" t="n">
        <v>36</v>
      </c>
      <c r="I79" s="7" t="n">
        <v>1904.7619047619</v>
      </c>
      <c r="J79" s="7" t="n">
        <v>682.142857142857</v>
      </c>
    </row>
    <row r="80" customFormat="false" ht="15" hidden="false" customHeight="false" outlineLevel="0" collapsed="false">
      <c r="A80" s="6" t="n">
        <v>0</v>
      </c>
      <c r="B80" s="6" t="n">
        <v>23</v>
      </c>
      <c r="C80" s="6" t="n">
        <v>3</v>
      </c>
      <c r="D80" s="6" t="n">
        <v>2</v>
      </c>
      <c r="E80" s="6" t="n">
        <v>3</v>
      </c>
      <c r="F80" s="6" t="n">
        <v>2</v>
      </c>
      <c r="G80" s="7" t="n">
        <v>81.4</v>
      </c>
      <c r="H80" s="7" t="n">
        <v>33.2</v>
      </c>
      <c r="I80" s="7" t="n">
        <v>2380.95238095238</v>
      </c>
      <c r="J80" s="7" t="n">
        <v>780.952380952381</v>
      </c>
    </row>
    <row r="81" customFormat="false" ht="15" hidden="false" customHeight="false" outlineLevel="0" collapsed="false">
      <c r="A81" s="6" t="n">
        <v>0</v>
      </c>
      <c r="B81" s="6" t="n">
        <v>46</v>
      </c>
      <c r="C81" s="6" t="n">
        <v>3</v>
      </c>
      <c r="D81" s="6" t="n">
        <v>2</v>
      </c>
      <c r="E81" s="6" t="n">
        <v>1</v>
      </c>
      <c r="F81" s="6" t="n">
        <v>3</v>
      </c>
      <c r="G81" s="7" t="n">
        <v>71.07</v>
      </c>
      <c r="H81" s="7" t="n">
        <v>40.4</v>
      </c>
      <c r="I81" s="7" t="n">
        <v>1329.09</v>
      </c>
      <c r="J81" s="7" t="n">
        <v>615</v>
      </c>
    </row>
    <row r="82" customFormat="false" ht="15" hidden="false" customHeight="false" outlineLevel="0" collapsed="false">
      <c r="A82" s="6" t="n">
        <v>0</v>
      </c>
      <c r="B82" s="6" t="n">
        <v>46</v>
      </c>
      <c r="C82" s="6" t="n">
        <v>3</v>
      </c>
      <c r="D82" s="6" t="n">
        <v>2</v>
      </c>
      <c r="E82" s="6" t="n">
        <v>2</v>
      </c>
      <c r="F82" s="6" t="n">
        <v>3</v>
      </c>
      <c r="G82" s="7" t="n">
        <v>66.6</v>
      </c>
      <c r="H82" s="7" t="n">
        <v>29</v>
      </c>
      <c r="I82" s="7" t="n">
        <v>1190.47619047619</v>
      </c>
      <c r="J82" s="7" t="n">
        <v>598</v>
      </c>
    </row>
    <row r="83" customFormat="false" ht="15" hidden="false" customHeight="false" outlineLevel="0" collapsed="false">
      <c r="A83" s="6" t="n">
        <v>0</v>
      </c>
      <c r="B83" s="6" t="n">
        <v>46</v>
      </c>
      <c r="C83" s="6" t="n">
        <v>3</v>
      </c>
      <c r="D83" s="6" t="n">
        <v>2</v>
      </c>
      <c r="E83" s="6" t="n">
        <v>3</v>
      </c>
      <c r="F83" s="6" t="n">
        <v>3</v>
      </c>
      <c r="G83" s="7" t="n">
        <v>66.4</v>
      </c>
      <c r="H83" s="7" t="n">
        <v>28.1</v>
      </c>
      <c r="I83" s="7" t="n">
        <f aca="false">(I81+I82)/2</f>
        <v>1259.7830952381</v>
      </c>
      <c r="J83" s="7" t="n">
        <v>645</v>
      </c>
    </row>
    <row r="84" customFormat="false" ht="15" hidden="false" customHeight="false" outlineLevel="0" collapsed="false">
      <c r="A84" s="6" t="n">
        <v>46</v>
      </c>
      <c r="B84" s="6" t="n">
        <v>0</v>
      </c>
      <c r="C84" s="6" t="n">
        <v>3</v>
      </c>
      <c r="D84" s="6" t="n">
        <v>2</v>
      </c>
      <c r="E84" s="6" t="n">
        <v>1</v>
      </c>
      <c r="F84" s="6" t="n">
        <v>4</v>
      </c>
      <c r="G84" s="7" t="n">
        <v>106.4</v>
      </c>
      <c r="H84" s="7" t="n">
        <v>41.6</v>
      </c>
      <c r="I84" s="7" t="n">
        <f aca="false">(I85+I86)/2</f>
        <v>2678.57142857143</v>
      </c>
      <c r="J84" s="7" t="n">
        <f aca="false">(J85+J86)/2</f>
        <v>778.571428571429</v>
      </c>
    </row>
    <row r="85" customFormat="false" ht="15" hidden="false" customHeight="false" outlineLevel="0" collapsed="false">
      <c r="A85" s="6" t="n">
        <v>46</v>
      </c>
      <c r="B85" s="6" t="n">
        <v>0</v>
      </c>
      <c r="C85" s="6" t="n">
        <v>3</v>
      </c>
      <c r="D85" s="6" t="n">
        <v>2</v>
      </c>
      <c r="E85" s="6" t="n">
        <v>2</v>
      </c>
      <c r="F85" s="6" t="n">
        <v>4</v>
      </c>
      <c r="G85" s="7" t="n">
        <v>95.2</v>
      </c>
      <c r="H85" s="7" t="n">
        <v>38</v>
      </c>
      <c r="I85" s="7" t="n">
        <v>2976.19047619048</v>
      </c>
      <c r="J85" s="7" t="n">
        <v>816.666666666667</v>
      </c>
    </row>
    <row r="86" customFormat="false" ht="15" hidden="false" customHeight="false" outlineLevel="0" collapsed="false">
      <c r="A86" s="6" t="n">
        <v>46</v>
      </c>
      <c r="B86" s="6" t="n">
        <v>0</v>
      </c>
      <c r="C86" s="6" t="n">
        <v>3</v>
      </c>
      <c r="D86" s="6" t="n">
        <v>2</v>
      </c>
      <c r="E86" s="6" t="n">
        <v>3</v>
      </c>
      <c r="F86" s="6" t="n">
        <v>4</v>
      </c>
      <c r="G86" s="7" t="n">
        <v>97</v>
      </c>
      <c r="H86" s="7" t="n">
        <v>41.6</v>
      </c>
      <c r="I86" s="7" t="n">
        <v>2380.95238095238</v>
      </c>
      <c r="J86" s="7" t="n">
        <v>740.476190476191</v>
      </c>
    </row>
    <row r="87" customFormat="false" ht="15" hidden="false" customHeight="false" outlineLevel="0" collapsed="false">
      <c r="A87" s="6" t="n">
        <v>46</v>
      </c>
      <c r="B87" s="6" t="n">
        <v>23</v>
      </c>
      <c r="C87" s="6" t="n">
        <v>3</v>
      </c>
      <c r="D87" s="6" t="n">
        <v>2</v>
      </c>
      <c r="E87" s="6" t="n">
        <v>1</v>
      </c>
      <c r="F87" s="6" t="n">
        <v>5</v>
      </c>
      <c r="G87" s="7" t="n">
        <v>99.2</v>
      </c>
      <c r="H87" s="7" t="n">
        <v>40</v>
      </c>
      <c r="I87" s="7" t="n">
        <v>2619.04761904762</v>
      </c>
      <c r="J87" s="7" t="n">
        <v>779.761904761905</v>
      </c>
    </row>
    <row r="88" customFormat="false" ht="15" hidden="false" customHeight="false" outlineLevel="0" collapsed="false">
      <c r="A88" s="6" t="n">
        <v>46</v>
      </c>
      <c r="B88" s="6" t="n">
        <v>23</v>
      </c>
      <c r="C88" s="6" t="n">
        <v>3</v>
      </c>
      <c r="D88" s="6" t="n">
        <v>2</v>
      </c>
      <c r="E88" s="6" t="n">
        <v>2</v>
      </c>
      <c r="F88" s="6" t="n">
        <v>5</v>
      </c>
      <c r="G88" s="7" t="n">
        <v>99.5</v>
      </c>
      <c r="H88" s="7" t="n">
        <v>38.8</v>
      </c>
      <c r="I88" s="7" t="n">
        <v>3333.33333333333</v>
      </c>
      <c r="J88" s="7" t="n">
        <f aca="false">(J87+J89)/2</f>
        <v>788.690476190476</v>
      </c>
    </row>
    <row r="89" customFormat="false" ht="15" hidden="false" customHeight="false" outlineLevel="0" collapsed="false">
      <c r="A89" s="6" t="n">
        <v>46</v>
      </c>
      <c r="B89" s="6" t="n">
        <v>23</v>
      </c>
      <c r="C89" s="6" t="n">
        <v>3</v>
      </c>
      <c r="D89" s="6" t="n">
        <v>2</v>
      </c>
      <c r="E89" s="6" t="n">
        <v>3</v>
      </c>
      <c r="F89" s="6" t="n">
        <v>5</v>
      </c>
      <c r="G89" s="7" t="n">
        <v>97</v>
      </c>
      <c r="H89" s="7" t="n">
        <v>41</v>
      </c>
      <c r="I89" s="7" t="n">
        <v>2380.95238095238</v>
      </c>
      <c r="J89" s="7" t="n">
        <v>797.619047619048</v>
      </c>
    </row>
    <row r="90" customFormat="false" ht="15" hidden="false" customHeight="false" outlineLevel="0" collapsed="false">
      <c r="A90" s="6" t="n">
        <v>46</v>
      </c>
      <c r="B90" s="6" t="n">
        <v>46</v>
      </c>
      <c r="C90" s="6" t="n">
        <v>3</v>
      </c>
      <c r="D90" s="6" t="n">
        <v>2</v>
      </c>
      <c r="E90" s="6" t="n">
        <v>1</v>
      </c>
      <c r="F90" s="6" t="n">
        <v>6</v>
      </c>
      <c r="G90" s="7" t="n">
        <v>101.4</v>
      </c>
      <c r="H90" s="7" t="n">
        <v>39.4</v>
      </c>
      <c r="I90" s="7" t="n">
        <v>3095.2380952381</v>
      </c>
      <c r="J90" s="7" t="n">
        <v>1014.28571428571</v>
      </c>
    </row>
    <row r="91" customFormat="false" ht="15" hidden="false" customHeight="false" outlineLevel="0" collapsed="false">
      <c r="A91" s="6" t="n">
        <v>46</v>
      </c>
      <c r="B91" s="6" t="n">
        <v>46</v>
      </c>
      <c r="C91" s="6" t="n">
        <v>3</v>
      </c>
      <c r="D91" s="6" t="n">
        <v>2</v>
      </c>
      <c r="E91" s="6" t="n">
        <v>2</v>
      </c>
      <c r="F91" s="6" t="n">
        <v>6</v>
      </c>
      <c r="G91" s="7" t="n">
        <v>111.8</v>
      </c>
      <c r="H91" s="7" t="n">
        <v>42.2</v>
      </c>
      <c r="I91" s="7" t="n">
        <v>3572.01</v>
      </c>
      <c r="J91" s="7" t="n">
        <v>1372.61904761905</v>
      </c>
    </row>
    <row r="92" customFormat="false" ht="15" hidden="false" customHeight="false" outlineLevel="0" collapsed="false">
      <c r="A92" s="6" t="n">
        <v>46</v>
      </c>
      <c r="B92" s="6" t="n">
        <v>46</v>
      </c>
      <c r="C92" s="6" t="n">
        <v>3</v>
      </c>
      <c r="D92" s="6" t="n">
        <v>2</v>
      </c>
      <c r="E92" s="6" t="n">
        <v>3</v>
      </c>
      <c r="F92" s="6" t="n">
        <v>6</v>
      </c>
      <c r="G92" s="7" t="n">
        <v>91.8</v>
      </c>
      <c r="H92" s="7" t="n">
        <v>38.3</v>
      </c>
      <c r="I92" s="7" t="n">
        <f aca="false">(I91+I90)/2</f>
        <v>3333.62404761905</v>
      </c>
      <c r="J92" s="7" t="n">
        <f aca="false">(J91+J90)/2</f>
        <v>1193.45238095238</v>
      </c>
    </row>
    <row r="93" customFormat="false" ht="15" hidden="false" customHeight="false" outlineLevel="0" collapsed="false">
      <c r="A93" s="6" t="n">
        <v>69</v>
      </c>
      <c r="B93" s="6" t="n">
        <v>0</v>
      </c>
      <c r="C93" s="6" t="n">
        <v>3</v>
      </c>
      <c r="D93" s="6" t="n">
        <v>2</v>
      </c>
      <c r="E93" s="6" t="n">
        <v>1</v>
      </c>
      <c r="F93" s="6" t="n">
        <v>7</v>
      </c>
      <c r="G93" s="7" t="n">
        <v>103.8</v>
      </c>
      <c r="H93" s="7" t="n">
        <v>39.6</v>
      </c>
      <c r="I93" s="7" t="n">
        <v>3452.38095238095</v>
      </c>
      <c r="J93" s="7" t="n">
        <f aca="false">(J94+J95)/2</f>
        <v>1066.66666666667</v>
      </c>
    </row>
    <row r="94" customFormat="false" ht="15" hidden="false" customHeight="false" outlineLevel="0" collapsed="false">
      <c r="A94" s="6" t="n">
        <v>69</v>
      </c>
      <c r="B94" s="6" t="n">
        <v>0</v>
      </c>
      <c r="C94" s="6" t="n">
        <v>3</v>
      </c>
      <c r="D94" s="6" t="n">
        <v>2</v>
      </c>
      <c r="E94" s="6" t="n">
        <v>2</v>
      </c>
      <c r="F94" s="6" t="n">
        <v>7</v>
      </c>
      <c r="G94" s="7" t="n">
        <v>98.2</v>
      </c>
      <c r="H94" s="7" t="n">
        <v>40.8</v>
      </c>
      <c r="I94" s="7" t="n">
        <v>3571.42857142857</v>
      </c>
      <c r="J94" s="7" t="n">
        <v>1130.95238095238</v>
      </c>
    </row>
    <row r="95" customFormat="false" ht="15" hidden="false" customHeight="false" outlineLevel="0" collapsed="false">
      <c r="A95" s="6" t="n">
        <v>69</v>
      </c>
      <c r="B95" s="6" t="n">
        <v>0</v>
      </c>
      <c r="C95" s="6" t="n">
        <v>3</v>
      </c>
      <c r="D95" s="6" t="n">
        <v>2</v>
      </c>
      <c r="E95" s="6" t="n">
        <v>3</v>
      </c>
      <c r="F95" s="6" t="n">
        <v>7</v>
      </c>
      <c r="G95" s="7" t="n">
        <v>99.8</v>
      </c>
      <c r="H95" s="7" t="n">
        <v>41</v>
      </c>
      <c r="I95" s="7" t="n">
        <f aca="false">(I94+I93)/2</f>
        <v>3511.90476190476</v>
      </c>
      <c r="J95" s="7" t="n">
        <v>1002.38095238095</v>
      </c>
    </row>
    <row r="96" customFormat="false" ht="15" hidden="false" customHeight="false" outlineLevel="0" collapsed="false">
      <c r="A96" s="6" t="n">
        <v>69</v>
      </c>
      <c r="B96" s="6" t="n">
        <v>23</v>
      </c>
      <c r="C96" s="6" t="n">
        <v>3</v>
      </c>
      <c r="D96" s="6" t="n">
        <v>2</v>
      </c>
      <c r="E96" s="6" t="n">
        <v>1</v>
      </c>
      <c r="F96" s="6" t="n">
        <v>8</v>
      </c>
      <c r="G96" s="7" t="n">
        <v>110.2</v>
      </c>
      <c r="H96" s="7" t="n">
        <v>44.6</v>
      </c>
      <c r="I96" s="7" t="n">
        <v>3571.42857142857</v>
      </c>
      <c r="J96" s="7" t="n">
        <f aca="false">(J97+J98)/2</f>
        <v>1378.2819047619</v>
      </c>
    </row>
    <row r="97" customFormat="false" ht="15" hidden="false" customHeight="false" outlineLevel="0" collapsed="false">
      <c r="A97" s="6" t="n">
        <v>69</v>
      </c>
      <c r="B97" s="6" t="n">
        <v>23</v>
      </c>
      <c r="C97" s="6" t="n">
        <v>3</v>
      </c>
      <c r="D97" s="6" t="n">
        <v>2</v>
      </c>
      <c r="E97" s="6" t="n">
        <v>2</v>
      </c>
      <c r="F97" s="6" t="n">
        <v>8</v>
      </c>
      <c r="G97" s="7" t="n">
        <v>111.8</v>
      </c>
      <c r="H97" s="7" t="n">
        <v>43</v>
      </c>
      <c r="I97" s="7" t="n">
        <f aca="false">(I96+I98)/2</f>
        <v>3333.33333333333</v>
      </c>
      <c r="J97" s="7" t="n">
        <v>1484.52380952381</v>
      </c>
    </row>
    <row r="98" customFormat="false" ht="15" hidden="false" customHeight="false" outlineLevel="0" collapsed="false">
      <c r="A98" s="6" t="n">
        <v>69</v>
      </c>
      <c r="B98" s="6" t="n">
        <v>23</v>
      </c>
      <c r="C98" s="6" t="n">
        <v>3</v>
      </c>
      <c r="D98" s="6" t="n">
        <v>2</v>
      </c>
      <c r="E98" s="6" t="n">
        <v>3</v>
      </c>
      <c r="F98" s="6" t="n">
        <v>8</v>
      </c>
      <c r="G98" s="7" t="n">
        <v>109.4</v>
      </c>
      <c r="H98" s="7" t="n">
        <v>42.8</v>
      </c>
      <c r="I98" s="7" t="n">
        <v>3095.2380952381</v>
      </c>
      <c r="J98" s="7" t="n">
        <v>1272.04</v>
      </c>
    </row>
    <row r="99" customFormat="false" ht="15" hidden="false" customHeight="false" outlineLevel="0" collapsed="false">
      <c r="A99" s="6" t="n">
        <v>69</v>
      </c>
      <c r="B99" s="6" t="n">
        <v>46</v>
      </c>
      <c r="C99" s="6" t="n">
        <v>3</v>
      </c>
      <c r="D99" s="6" t="n">
        <v>2</v>
      </c>
      <c r="E99" s="6" t="n">
        <v>1</v>
      </c>
      <c r="F99" s="6" t="n">
        <v>9</v>
      </c>
      <c r="G99" s="7" t="n">
        <v>102.6</v>
      </c>
      <c r="H99" s="7" t="n">
        <v>41.4</v>
      </c>
      <c r="I99" s="7" t="n">
        <v>3214.28571428571</v>
      </c>
      <c r="J99" s="7" t="n">
        <f aca="false">(J100+J101)/2</f>
        <v>1274.40476190476</v>
      </c>
    </row>
    <row r="100" customFormat="false" ht="15" hidden="false" customHeight="false" outlineLevel="0" collapsed="false">
      <c r="A100" s="6" t="n">
        <v>69</v>
      </c>
      <c r="B100" s="6" t="n">
        <v>46</v>
      </c>
      <c r="C100" s="6" t="n">
        <v>3</v>
      </c>
      <c r="D100" s="6" t="n">
        <v>2</v>
      </c>
      <c r="E100" s="6" t="n">
        <v>2</v>
      </c>
      <c r="F100" s="6" t="n">
        <v>9</v>
      </c>
      <c r="G100" s="7" t="n">
        <v>106</v>
      </c>
      <c r="H100" s="7" t="n">
        <v>41.8</v>
      </c>
      <c r="I100" s="7" t="n">
        <v>3809.52380952381</v>
      </c>
      <c r="J100" s="7" t="n">
        <v>1245.2380952381</v>
      </c>
    </row>
    <row r="101" customFormat="false" ht="15" hidden="false" customHeight="false" outlineLevel="0" collapsed="false">
      <c r="A101" s="6" t="n">
        <v>69</v>
      </c>
      <c r="B101" s="6" t="n">
        <v>46</v>
      </c>
      <c r="C101" s="6" t="n">
        <v>3</v>
      </c>
      <c r="D101" s="6" t="n">
        <v>2</v>
      </c>
      <c r="E101" s="6" t="n">
        <v>3</v>
      </c>
      <c r="F101" s="6" t="n">
        <v>9</v>
      </c>
      <c r="G101" s="7" t="n">
        <v>100.8</v>
      </c>
      <c r="H101" s="7" t="n">
        <v>42.4</v>
      </c>
      <c r="I101" s="7" t="n">
        <f aca="false">(I99+I100)/2</f>
        <v>3511.90476190476</v>
      </c>
      <c r="J101" s="7" t="n">
        <v>1303.57142857143</v>
      </c>
    </row>
    <row r="102" customFormat="false" ht="15" hidden="false" customHeight="false" outlineLevel="0" collapsed="false">
      <c r="A102" s="6" t="n">
        <v>92</v>
      </c>
      <c r="B102" s="6" t="n">
        <v>0</v>
      </c>
      <c r="C102" s="6" t="n">
        <v>3</v>
      </c>
      <c r="D102" s="6" t="n">
        <v>2</v>
      </c>
      <c r="E102" s="6" t="n">
        <v>1</v>
      </c>
      <c r="F102" s="6" t="n">
        <v>10</v>
      </c>
      <c r="G102" s="7" t="n">
        <v>107.6</v>
      </c>
      <c r="H102" s="7" t="n">
        <v>40.6</v>
      </c>
      <c r="I102" s="7" t="n">
        <v>4285.71428571429</v>
      </c>
      <c r="J102" s="7" t="n">
        <f aca="false">(J103+J104)/2</f>
        <v>1626.78571428571</v>
      </c>
    </row>
    <row r="103" customFormat="false" ht="15" hidden="false" customHeight="false" outlineLevel="0" collapsed="false">
      <c r="A103" s="6" t="n">
        <v>92</v>
      </c>
      <c r="B103" s="6" t="n">
        <v>0</v>
      </c>
      <c r="C103" s="6" t="n">
        <v>3</v>
      </c>
      <c r="D103" s="6" t="n">
        <v>2</v>
      </c>
      <c r="E103" s="6" t="n">
        <v>2</v>
      </c>
      <c r="F103" s="6" t="n">
        <v>10</v>
      </c>
      <c r="G103" s="7" t="n">
        <v>105.6</v>
      </c>
      <c r="H103" s="7" t="n">
        <v>41.2</v>
      </c>
      <c r="I103" s="7" t="n">
        <v>4285.71428571429</v>
      </c>
      <c r="J103" s="7" t="n">
        <v>1534.52380952381</v>
      </c>
    </row>
    <row r="104" customFormat="false" ht="15" hidden="false" customHeight="false" outlineLevel="0" collapsed="false">
      <c r="A104" s="6" t="n">
        <v>92</v>
      </c>
      <c r="B104" s="6" t="n">
        <v>0</v>
      </c>
      <c r="C104" s="6" t="n">
        <v>3</v>
      </c>
      <c r="D104" s="6" t="n">
        <v>2</v>
      </c>
      <c r="E104" s="6" t="n">
        <v>3</v>
      </c>
      <c r="F104" s="6" t="n">
        <v>10</v>
      </c>
      <c r="G104" s="7" t="n">
        <v>103.2</v>
      </c>
      <c r="H104" s="7" t="n">
        <v>41.6</v>
      </c>
      <c r="I104" s="7" t="n">
        <v>4285.71</v>
      </c>
      <c r="J104" s="7" t="n">
        <v>1719.04761904762</v>
      </c>
    </row>
    <row r="105" customFormat="false" ht="15" hidden="false" customHeight="false" outlineLevel="0" collapsed="false">
      <c r="A105" s="6" t="n">
        <v>92</v>
      </c>
      <c r="B105" s="6" t="n">
        <v>23</v>
      </c>
      <c r="C105" s="6" t="n">
        <v>3</v>
      </c>
      <c r="D105" s="6" t="n">
        <v>2</v>
      </c>
      <c r="E105" s="6" t="n">
        <v>1</v>
      </c>
      <c r="F105" s="6" t="n">
        <v>11</v>
      </c>
      <c r="G105" s="7" t="n">
        <v>108.6</v>
      </c>
      <c r="H105" s="7" t="n">
        <v>41.6</v>
      </c>
      <c r="I105" s="7" t="n">
        <v>5833.33333333333</v>
      </c>
      <c r="J105" s="7" t="n">
        <v>2115.73</v>
      </c>
    </row>
    <row r="106" customFormat="false" ht="15" hidden="false" customHeight="false" outlineLevel="0" collapsed="false">
      <c r="A106" s="6" t="n">
        <v>92</v>
      </c>
      <c r="B106" s="6" t="n">
        <v>23</v>
      </c>
      <c r="C106" s="6" t="n">
        <v>3</v>
      </c>
      <c r="D106" s="6" t="n">
        <v>2</v>
      </c>
      <c r="E106" s="6" t="n">
        <v>2</v>
      </c>
      <c r="F106" s="6" t="n">
        <v>11</v>
      </c>
      <c r="G106" s="7" t="n">
        <v>100.8</v>
      </c>
      <c r="H106" s="7" t="n">
        <v>47.8</v>
      </c>
      <c r="I106" s="7" t="n">
        <v>6752</v>
      </c>
      <c r="J106" s="7" t="n">
        <f aca="false">(J107+J105)/2</f>
        <v>2201.62</v>
      </c>
    </row>
    <row r="107" customFormat="false" ht="15" hidden="false" customHeight="false" outlineLevel="0" collapsed="false">
      <c r="A107" s="6" t="n">
        <v>92</v>
      </c>
      <c r="B107" s="6" t="n">
        <v>23</v>
      </c>
      <c r="C107" s="6" t="n">
        <v>3</v>
      </c>
      <c r="D107" s="6" t="n">
        <v>2</v>
      </c>
      <c r="E107" s="6" t="n">
        <v>3</v>
      </c>
      <c r="F107" s="6" t="n">
        <v>11</v>
      </c>
      <c r="G107" s="7" t="n">
        <v>90.2</v>
      </c>
      <c r="H107" s="7" t="n">
        <v>37.2</v>
      </c>
      <c r="I107" s="7" t="n">
        <f aca="false">(I106+I105)/2</f>
        <v>6292.66666666667</v>
      </c>
      <c r="J107" s="7" t="n">
        <v>2287.51</v>
      </c>
    </row>
    <row r="108" customFormat="false" ht="15" hidden="false" customHeight="false" outlineLevel="0" collapsed="false">
      <c r="A108" s="6" t="n">
        <v>92</v>
      </c>
      <c r="B108" s="6" t="n">
        <v>46</v>
      </c>
      <c r="C108" s="6" t="n">
        <v>3</v>
      </c>
      <c r="D108" s="6" t="n">
        <v>2</v>
      </c>
      <c r="E108" s="6" t="n">
        <v>1</v>
      </c>
      <c r="F108" s="6" t="n">
        <v>12</v>
      </c>
      <c r="G108" s="7" t="n">
        <v>118.4</v>
      </c>
      <c r="H108" s="7" t="n">
        <v>44</v>
      </c>
      <c r="I108" s="7" t="n">
        <v>4245.76</v>
      </c>
      <c r="J108" s="7" t="n">
        <v>2103.57142857143</v>
      </c>
    </row>
    <row r="109" customFormat="false" ht="15" hidden="false" customHeight="false" outlineLevel="0" collapsed="false">
      <c r="A109" s="6" t="n">
        <v>92</v>
      </c>
      <c r="B109" s="6" t="n">
        <v>46</v>
      </c>
      <c r="C109" s="6" t="n">
        <v>3</v>
      </c>
      <c r="D109" s="6" t="n">
        <v>2</v>
      </c>
      <c r="E109" s="6" t="n">
        <v>2</v>
      </c>
      <c r="F109" s="6" t="n">
        <v>12</v>
      </c>
      <c r="G109" s="7" t="n">
        <v>109.8</v>
      </c>
      <c r="H109" s="7" t="n">
        <v>42.6</v>
      </c>
      <c r="I109" s="7" t="n">
        <v>4523.80952380952</v>
      </c>
      <c r="J109" s="7" t="n">
        <f aca="false">(J110+J108)/2</f>
        <v>1997.53571428571</v>
      </c>
    </row>
    <row r="110" customFormat="false" ht="15" hidden="false" customHeight="false" outlineLevel="0" collapsed="false">
      <c r="A110" s="6" t="n">
        <v>92</v>
      </c>
      <c r="B110" s="6" t="n">
        <v>46</v>
      </c>
      <c r="C110" s="6" t="n">
        <v>3</v>
      </c>
      <c r="D110" s="6" t="n">
        <v>2</v>
      </c>
      <c r="E110" s="6" t="n">
        <v>3</v>
      </c>
      <c r="F110" s="6" t="n">
        <v>12</v>
      </c>
      <c r="G110" s="7" t="n">
        <v>103.8</v>
      </c>
      <c r="H110" s="7" t="n">
        <v>39.2</v>
      </c>
      <c r="I110" s="7" t="n">
        <f aca="false">(I109+I108)/2</f>
        <v>4384.78476190476</v>
      </c>
      <c r="J110" s="7" t="n">
        <v>1891.5</v>
      </c>
    </row>
    <row r="111" customFormat="false" ht="15" hidden="false" customHeight="false" outlineLevel="0" collapsed="false">
      <c r="A111" s="3" t="n">
        <v>0</v>
      </c>
      <c r="B111" s="3" t="n">
        <v>0</v>
      </c>
      <c r="C111" s="3" t="n">
        <v>4</v>
      </c>
      <c r="D111" s="3" t="n">
        <v>1</v>
      </c>
      <c r="E111" s="3" t="n">
        <v>1</v>
      </c>
      <c r="F111" s="3" t="n">
        <v>1</v>
      </c>
      <c r="G111" s="2" t="n">
        <v>64.8</v>
      </c>
      <c r="H111" s="2" t="n">
        <v>32</v>
      </c>
      <c r="I111" s="2" t="n">
        <v>2107.84</v>
      </c>
      <c r="J111" s="2" t="n">
        <v>574.3589744</v>
      </c>
    </row>
    <row r="112" customFormat="false" ht="15" hidden="false" customHeight="false" outlineLevel="0" collapsed="false">
      <c r="A112" s="3" t="n">
        <v>0</v>
      </c>
      <c r="B112" s="3" t="n">
        <v>0</v>
      </c>
      <c r="C112" s="3" t="n">
        <v>4</v>
      </c>
      <c r="D112" s="3" t="n">
        <v>1</v>
      </c>
      <c r="E112" s="3" t="n">
        <v>2</v>
      </c>
      <c r="F112" s="3" t="n">
        <v>1</v>
      </c>
      <c r="G112" s="2" t="n">
        <v>67.41</v>
      </c>
      <c r="H112" s="2" t="n">
        <v>33.44</v>
      </c>
      <c r="I112" s="2" t="n">
        <v>2051.282051</v>
      </c>
      <c r="J112" s="2" t="n">
        <v>562.8205128</v>
      </c>
    </row>
    <row r="113" customFormat="false" ht="15" hidden="false" customHeight="false" outlineLevel="0" collapsed="false">
      <c r="A113" s="3" t="n">
        <v>0</v>
      </c>
      <c r="B113" s="3" t="n">
        <v>0</v>
      </c>
      <c r="C113" s="3" t="n">
        <v>4</v>
      </c>
      <c r="D113" s="3" t="n">
        <v>1</v>
      </c>
      <c r="E113" s="3" t="n">
        <v>3</v>
      </c>
      <c r="F113" s="3" t="n">
        <v>1</v>
      </c>
      <c r="G113" s="2" t="n">
        <v>66</v>
      </c>
      <c r="H113" s="2" t="n">
        <v>33.6</v>
      </c>
      <c r="I113" s="2" t="n">
        <v>2564.102564</v>
      </c>
      <c r="J113" s="8" t="n">
        <v>679.85</v>
      </c>
    </row>
    <row r="114" customFormat="false" ht="15" hidden="false" customHeight="false" outlineLevel="0" collapsed="false">
      <c r="A114" s="3" t="n">
        <v>0</v>
      </c>
      <c r="B114" s="3" t="n">
        <v>23</v>
      </c>
      <c r="C114" s="3" t="n">
        <v>4</v>
      </c>
      <c r="D114" s="3" t="n">
        <v>1</v>
      </c>
      <c r="E114" s="3" t="n">
        <v>1</v>
      </c>
      <c r="F114" s="3" t="n">
        <v>2</v>
      </c>
      <c r="G114" s="2" t="n">
        <v>69.6</v>
      </c>
      <c r="H114" s="2" t="n">
        <v>37</v>
      </c>
      <c r="I114" s="2" t="n">
        <v>2179.487179</v>
      </c>
      <c r="J114" s="8" t="n">
        <v>742.33</v>
      </c>
    </row>
    <row r="115" customFormat="false" ht="15" hidden="false" customHeight="false" outlineLevel="0" collapsed="false">
      <c r="A115" s="3" t="n">
        <v>0</v>
      </c>
      <c r="B115" s="3" t="n">
        <v>23</v>
      </c>
      <c r="C115" s="3" t="n">
        <v>4</v>
      </c>
      <c r="D115" s="3" t="n">
        <v>1</v>
      </c>
      <c r="E115" s="3" t="n">
        <v>2</v>
      </c>
      <c r="F115" s="3" t="n">
        <v>2</v>
      </c>
      <c r="G115" s="2" t="n">
        <v>73.4</v>
      </c>
      <c r="H115" s="2" t="n">
        <v>35.6</v>
      </c>
      <c r="I115" s="2" t="n">
        <v>2692.307692</v>
      </c>
      <c r="J115" s="2" t="n">
        <v>973.0769231</v>
      </c>
    </row>
    <row r="116" customFormat="false" ht="15" hidden="false" customHeight="false" outlineLevel="0" collapsed="false">
      <c r="A116" s="3" t="n">
        <v>0</v>
      </c>
      <c r="B116" s="3" t="n">
        <v>23</v>
      </c>
      <c r="C116" s="3" t="n">
        <v>4</v>
      </c>
      <c r="D116" s="3" t="n">
        <v>1</v>
      </c>
      <c r="E116" s="3" t="n">
        <v>3</v>
      </c>
      <c r="F116" s="3" t="n">
        <v>2</v>
      </c>
      <c r="G116" s="2" t="n">
        <v>69.75</v>
      </c>
      <c r="H116" s="2" t="n">
        <v>38.8</v>
      </c>
      <c r="I116" s="2" t="n">
        <v>2606.41</v>
      </c>
      <c r="J116" s="2" t="n">
        <v>823.08</v>
      </c>
    </row>
    <row r="117" customFormat="false" ht="15" hidden="false" customHeight="false" outlineLevel="0" collapsed="false">
      <c r="A117" s="3" t="n">
        <v>0</v>
      </c>
      <c r="B117" s="3" t="n">
        <v>46</v>
      </c>
      <c r="C117" s="3" t="n">
        <v>4</v>
      </c>
      <c r="D117" s="3" t="n">
        <v>1</v>
      </c>
      <c r="E117" s="3" t="n">
        <v>1</v>
      </c>
      <c r="F117" s="3" t="n">
        <v>3</v>
      </c>
      <c r="G117" s="2" t="n">
        <v>74.45</v>
      </c>
      <c r="H117" s="2" t="n">
        <v>39.8</v>
      </c>
      <c r="I117" s="2" t="n">
        <v>2051.282051</v>
      </c>
      <c r="J117" s="2" t="n">
        <v>767.3076923</v>
      </c>
    </row>
    <row r="118" customFormat="false" ht="15" hidden="false" customHeight="false" outlineLevel="0" collapsed="false">
      <c r="A118" s="3" t="n">
        <v>0</v>
      </c>
      <c r="B118" s="3" t="n">
        <v>46</v>
      </c>
      <c r="C118" s="3" t="n">
        <v>4</v>
      </c>
      <c r="D118" s="3" t="n">
        <v>1</v>
      </c>
      <c r="E118" s="3" t="n">
        <v>2</v>
      </c>
      <c r="F118" s="3" t="n">
        <v>3</v>
      </c>
      <c r="G118" s="2" t="n">
        <v>76.2</v>
      </c>
      <c r="H118" s="2" t="n">
        <v>39.4</v>
      </c>
      <c r="I118" s="2" t="n">
        <v>3205.128205</v>
      </c>
      <c r="J118" s="2" t="n">
        <v>941.025641</v>
      </c>
    </row>
    <row r="119" customFormat="false" ht="15" hidden="false" customHeight="false" outlineLevel="0" collapsed="false">
      <c r="A119" s="3" t="n">
        <v>0</v>
      </c>
      <c r="B119" s="3" t="n">
        <v>46</v>
      </c>
      <c r="C119" s="3" t="n">
        <v>4</v>
      </c>
      <c r="D119" s="3" t="n">
        <v>1</v>
      </c>
      <c r="E119" s="3" t="n">
        <v>3</v>
      </c>
      <c r="F119" s="3" t="n">
        <v>3</v>
      </c>
      <c r="G119" s="2" t="n">
        <v>73.2</v>
      </c>
      <c r="H119" s="2" t="n">
        <v>34.2</v>
      </c>
      <c r="I119" s="2" t="n">
        <v>2798.71</v>
      </c>
      <c r="J119" s="8" t="n">
        <v>765.42</v>
      </c>
    </row>
    <row r="120" customFormat="false" ht="15" hidden="false" customHeight="false" outlineLevel="0" collapsed="false">
      <c r="A120" s="3" t="n">
        <v>46</v>
      </c>
      <c r="B120" s="3" t="n">
        <v>0</v>
      </c>
      <c r="C120" s="3" t="n">
        <v>4</v>
      </c>
      <c r="D120" s="3" t="n">
        <v>1</v>
      </c>
      <c r="E120" s="3" t="n">
        <v>1</v>
      </c>
      <c r="F120" s="3" t="n">
        <v>4</v>
      </c>
      <c r="G120" s="2" t="n">
        <v>104.2</v>
      </c>
      <c r="H120" s="2" t="n">
        <v>45</v>
      </c>
      <c r="I120" s="2" t="n">
        <v>4358.974359</v>
      </c>
      <c r="J120" s="2" t="n">
        <f aca="false">(J121+J122)/2</f>
        <v>1647.324231</v>
      </c>
    </row>
    <row r="121" customFormat="false" ht="15" hidden="false" customHeight="false" outlineLevel="0" collapsed="false">
      <c r="A121" s="3" t="n">
        <v>46</v>
      </c>
      <c r="B121" s="3" t="n">
        <v>0</v>
      </c>
      <c r="C121" s="3" t="n">
        <v>4</v>
      </c>
      <c r="D121" s="3" t="n">
        <v>1</v>
      </c>
      <c r="E121" s="3" t="n">
        <v>2</v>
      </c>
      <c r="F121" s="3" t="n">
        <v>4</v>
      </c>
      <c r="G121" s="2" t="n">
        <v>99</v>
      </c>
      <c r="H121" s="2" t="n">
        <v>44.4</v>
      </c>
      <c r="I121" s="2" t="n">
        <v>4871.794872</v>
      </c>
      <c r="J121" s="8" t="n">
        <v>1733.11</v>
      </c>
    </row>
    <row r="122" customFormat="false" ht="15" hidden="false" customHeight="false" outlineLevel="0" collapsed="false">
      <c r="A122" s="3" t="n">
        <v>46</v>
      </c>
      <c r="B122" s="3" t="n">
        <v>0</v>
      </c>
      <c r="C122" s="3" t="n">
        <v>4</v>
      </c>
      <c r="D122" s="3" t="n">
        <v>1</v>
      </c>
      <c r="E122" s="3" t="n">
        <v>3</v>
      </c>
      <c r="F122" s="3" t="n">
        <v>4</v>
      </c>
      <c r="G122" s="2" t="n">
        <v>100.8</v>
      </c>
      <c r="H122" s="2" t="n">
        <v>45.6</v>
      </c>
      <c r="I122" s="2" t="n">
        <v>4615.384615</v>
      </c>
      <c r="J122" s="2" t="n">
        <v>1561.538462</v>
      </c>
    </row>
    <row r="123" customFormat="false" ht="15" hidden="false" customHeight="false" outlineLevel="0" collapsed="false">
      <c r="A123" s="3" t="n">
        <v>46</v>
      </c>
      <c r="B123" s="3" t="n">
        <v>23</v>
      </c>
      <c r="C123" s="3" t="n">
        <v>4</v>
      </c>
      <c r="D123" s="3" t="n">
        <v>1</v>
      </c>
      <c r="E123" s="3" t="n">
        <v>1</v>
      </c>
      <c r="F123" s="3" t="n">
        <v>5</v>
      </c>
      <c r="G123" s="2" t="n">
        <v>100.4</v>
      </c>
      <c r="H123" s="2" t="n">
        <v>40</v>
      </c>
      <c r="I123" s="2" t="n">
        <v>6210.41</v>
      </c>
      <c r="J123" s="2" t="n">
        <v>1816.025641</v>
      </c>
    </row>
    <row r="124" customFormat="false" ht="15" hidden="false" customHeight="false" outlineLevel="0" collapsed="false">
      <c r="A124" s="3" t="n">
        <v>46</v>
      </c>
      <c r="B124" s="3" t="n">
        <v>23</v>
      </c>
      <c r="C124" s="3" t="n">
        <v>4</v>
      </c>
      <c r="D124" s="3" t="n">
        <v>1</v>
      </c>
      <c r="E124" s="3" t="n">
        <v>2</v>
      </c>
      <c r="F124" s="3" t="n">
        <v>5</v>
      </c>
      <c r="G124" s="2" t="n">
        <v>103.21</v>
      </c>
      <c r="H124" s="2" t="n">
        <v>38</v>
      </c>
      <c r="I124" s="2" t="n">
        <v>6410.25641</v>
      </c>
      <c r="J124" s="2" t="n">
        <v>2237.820513</v>
      </c>
    </row>
    <row r="125" customFormat="false" ht="15" hidden="false" customHeight="false" outlineLevel="0" collapsed="false">
      <c r="A125" s="3" t="n">
        <v>46</v>
      </c>
      <c r="B125" s="3" t="n">
        <v>23</v>
      </c>
      <c r="C125" s="3" t="n">
        <v>4</v>
      </c>
      <c r="D125" s="3" t="n">
        <v>1</v>
      </c>
      <c r="E125" s="3" t="n">
        <v>3</v>
      </c>
      <c r="F125" s="3" t="n">
        <v>5</v>
      </c>
      <c r="G125" s="2" t="n">
        <v>102</v>
      </c>
      <c r="H125" s="2" t="n">
        <v>40.2</v>
      </c>
      <c r="I125" s="2" t="n">
        <v>6410.25641</v>
      </c>
      <c r="J125" s="2" t="n">
        <v>2094.230769</v>
      </c>
    </row>
    <row r="126" customFormat="false" ht="15" hidden="false" customHeight="false" outlineLevel="0" collapsed="false">
      <c r="A126" s="3" t="n">
        <v>46</v>
      </c>
      <c r="B126" s="3" t="n">
        <v>46</v>
      </c>
      <c r="C126" s="3" t="n">
        <v>4</v>
      </c>
      <c r="D126" s="3" t="n">
        <v>1</v>
      </c>
      <c r="E126" s="3" t="n">
        <v>1</v>
      </c>
      <c r="F126" s="3" t="n">
        <v>6</v>
      </c>
      <c r="G126" s="2" t="n">
        <v>104.8</v>
      </c>
      <c r="H126" s="2" t="n">
        <v>43.6</v>
      </c>
      <c r="I126" s="2" t="n">
        <v>5256.410256</v>
      </c>
      <c r="J126" s="2" t="n">
        <f aca="false">(J127+J128)/2</f>
        <v>2008.8629485</v>
      </c>
    </row>
    <row r="127" customFormat="false" ht="15" hidden="false" customHeight="false" outlineLevel="0" collapsed="false">
      <c r="A127" s="3" t="n">
        <v>46</v>
      </c>
      <c r="B127" s="3" t="n">
        <v>46</v>
      </c>
      <c r="C127" s="3" t="n">
        <v>4</v>
      </c>
      <c r="D127" s="3" t="n">
        <v>1</v>
      </c>
      <c r="E127" s="3" t="n">
        <v>2</v>
      </c>
      <c r="F127" s="3" t="n">
        <v>6</v>
      </c>
      <c r="G127" s="2" t="n">
        <v>107.01</v>
      </c>
      <c r="H127" s="2" t="n">
        <v>39.6</v>
      </c>
      <c r="I127" s="2" t="n">
        <v>5542.15</v>
      </c>
      <c r="J127" s="8" t="n">
        <v>2070.29</v>
      </c>
    </row>
    <row r="128" customFormat="false" ht="15" hidden="false" customHeight="false" outlineLevel="0" collapsed="false">
      <c r="A128" s="3" t="n">
        <v>46</v>
      </c>
      <c r="B128" s="3" t="n">
        <v>46</v>
      </c>
      <c r="C128" s="3" t="n">
        <v>4</v>
      </c>
      <c r="D128" s="3" t="n">
        <v>1</v>
      </c>
      <c r="E128" s="3" t="n">
        <v>3</v>
      </c>
      <c r="F128" s="3" t="n">
        <v>6</v>
      </c>
      <c r="G128" s="2" t="n">
        <v>105.2</v>
      </c>
      <c r="H128" s="2" t="n">
        <v>42.4</v>
      </c>
      <c r="I128" s="2" t="n">
        <v>5769.230769</v>
      </c>
      <c r="J128" s="2" t="n">
        <v>1947.435897</v>
      </c>
    </row>
    <row r="129" customFormat="false" ht="15" hidden="false" customHeight="false" outlineLevel="0" collapsed="false">
      <c r="A129" s="3" t="n">
        <v>69</v>
      </c>
      <c r="B129" s="3" t="n">
        <v>0</v>
      </c>
      <c r="C129" s="3" t="n">
        <v>4</v>
      </c>
      <c r="D129" s="3" t="n">
        <v>1</v>
      </c>
      <c r="E129" s="3" t="n">
        <v>1</v>
      </c>
      <c r="F129" s="3" t="n">
        <v>7</v>
      </c>
      <c r="G129" s="2" t="n">
        <v>100</v>
      </c>
      <c r="H129" s="2" t="n">
        <v>40.2</v>
      </c>
      <c r="I129" s="2" t="n">
        <v>7051.282051</v>
      </c>
      <c r="J129" s="2" t="n">
        <v>2360.25641</v>
      </c>
    </row>
    <row r="130" customFormat="false" ht="15" hidden="false" customHeight="false" outlineLevel="0" collapsed="false">
      <c r="A130" s="3" t="n">
        <v>69</v>
      </c>
      <c r="B130" s="3" t="n">
        <v>0</v>
      </c>
      <c r="C130" s="3" t="n">
        <v>4</v>
      </c>
      <c r="D130" s="3" t="n">
        <v>1</v>
      </c>
      <c r="E130" s="3" t="n">
        <v>2</v>
      </c>
      <c r="F130" s="3" t="n">
        <v>7</v>
      </c>
      <c r="G130" s="2" t="n">
        <v>96.4</v>
      </c>
      <c r="H130" s="2" t="n">
        <v>41.54</v>
      </c>
      <c r="I130" s="2" t="n">
        <v>6282.051282</v>
      </c>
      <c r="J130" s="8" t="n">
        <f aca="false">(J129+J131)/2</f>
        <v>2329.4871795</v>
      </c>
    </row>
    <row r="131" customFormat="false" ht="15" hidden="false" customHeight="false" outlineLevel="0" collapsed="false">
      <c r="A131" s="3" t="n">
        <v>69</v>
      </c>
      <c r="B131" s="3" t="n">
        <v>0</v>
      </c>
      <c r="C131" s="3" t="n">
        <v>4</v>
      </c>
      <c r="D131" s="3" t="n">
        <v>1</v>
      </c>
      <c r="E131" s="3" t="n">
        <v>3</v>
      </c>
      <c r="F131" s="3" t="n">
        <v>7</v>
      </c>
      <c r="G131" s="2" t="n">
        <v>97</v>
      </c>
      <c r="H131" s="2" t="n">
        <v>41.6</v>
      </c>
      <c r="I131" s="2" t="n">
        <v>7307.692308</v>
      </c>
      <c r="J131" s="2" t="n">
        <v>2298.717949</v>
      </c>
    </row>
    <row r="132" customFormat="false" ht="15" hidden="false" customHeight="false" outlineLevel="0" collapsed="false">
      <c r="A132" s="3" t="n">
        <v>69</v>
      </c>
      <c r="B132" s="3" t="n">
        <v>23</v>
      </c>
      <c r="C132" s="3" t="n">
        <v>4</v>
      </c>
      <c r="D132" s="3" t="n">
        <v>1</v>
      </c>
      <c r="E132" s="3" t="n">
        <v>1</v>
      </c>
      <c r="F132" s="3" t="n">
        <v>8</v>
      </c>
      <c r="G132" s="2" t="n">
        <v>104.6</v>
      </c>
      <c r="H132" s="2" t="n">
        <v>44</v>
      </c>
      <c r="I132" s="2" t="n">
        <v>6410.25641</v>
      </c>
      <c r="J132" s="2" t="n">
        <v>2091.666667</v>
      </c>
    </row>
    <row r="133" customFormat="false" ht="15" hidden="false" customHeight="false" outlineLevel="0" collapsed="false">
      <c r="A133" s="3" t="n">
        <v>69</v>
      </c>
      <c r="B133" s="3" t="n">
        <v>23</v>
      </c>
      <c r="C133" s="3" t="n">
        <v>4</v>
      </c>
      <c r="D133" s="3" t="n">
        <v>1</v>
      </c>
      <c r="E133" s="3" t="n">
        <v>2</v>
      </c>
      <c r="F133" s="3" t="n">
        <v>8</v>
      </c>
      <c r="G133" s="2" t="n">
        <v>111.4</v>
      </c>
      <c r="H133" s="2" t="n">
        <v>46.6</v>
      </c>
      <c r="I133" s="2" t="n">
        <v>6247.28</v>
      </c>
      <c r="J133" s="2" t="n">
        <v>2312.820513</v>
      </c>
    </row>
    <row r="134" customFormat="false" ht="15" hidden="false" customHeight="false" outlineLevel="0" collapsed="false">
      <c r="A134" s="3" t="n">
        <v>69</v>
      </c>
      <c r="B134" s="3" t="n">
        <v>23</v>
      </c>
      <c r="C134" s="3" t="n">
        <v>4</v>
      </c>
      <c r="D134" s="3" t="n">
        <v>1</v>
      </c>
      <c r="E134" s="3" t="n">
        <v>3</v>
      </c>
      <c r="F134" s="3" t="n">
        <v>8</v>
      </c>
      <c r="G134" s="2" t="n">
        <v>104.4</v>
      </c>
      <c r="H134" s="2" t="n">
        <v>40.2</v>
      </c>
      <c r="I134" s="2" t="n">
        <v>6025.641026</v>
      </c>
      <c r="J134" s="8" t="n">
        <v>2113.5</v>
      </c>
    </row>
    <row r="135" customFormat="false" ht="15" hidden="false" customHeight="false" outlineLevel="0" collapsed="false">
      <c r="A135" s="3" t="n">
        <v>69</v>
      </c>
      <c r="B135" s="3" t="n">
        <v>46</v>
      </c>
      <c r="C135" s="3" t="n">
        <v>4</v>
      </c>
      <c r="D135" s="3" t="n">
        <v>1</v>
      </c>
      <c r="E135" s="3" t="n">
        <v>1</v>
      </c>
      <c r="F135" s="3" t="n">
        <v>9</v>
      </c>
      <c r="G135" s="2" t="n">
        <v>105.85</v>
      </c>
      <c r="H135" s="2" t="n">
        <v>42</v>
      </c>
      <c r="I135" s="2" t="n">
        <v>7307.692308</v>
      </c>
      <c r="J135" s="8" t="n">
        <v>1986.39</v>
      </c>
    </row>
    <row r="136" customFormat="false" ht="15" hidden="false" customHeight="false" outlineLevel="0" collapsed="false">
      <c r="A136" s="3" t="n">
        <v>69</v>
      </c>
      <c r="B136" s="3" t="n">
        <v>46</v>
      </c>
      <c r="C136" s="3" t="n">
        <v>4</v>
      </c>
      <c r="D136" s="3" t="n">
        <v>1</v>
      </c>
      <c r="E136" s="3" t="n">
        <v>2</v>
      </c>
      <c r="F136" s="3" t="n">
        <v>9</v>
      </c>
      <c r="G136" s="2" t="n">
        <v>108</v>
      </c>
      <c r="H136" s="2" t="n">
        <v>45.2</v>
      </c>
      <c r="I136" s="2" t="n">
        <v>6538.461538</v>
      </c>
      <c r="J136" s="2" t="n">
        <v>2167.948718</v>
      </c>
    </row>
    <row r="137" customFormat="false" ht="15" hidden="false" customHeight="false" outlineLevel="0" collapsed="false">
      <c r="A137" s="3" t="n">
        <v>69</v>
      </c>
      <c r="B137" s="3" t="n">
        <v>46</v>
      </c>
      <c r="C137" s="3" t="n">
        <v>4</v>
      </c>
      <c r="D137" s="3" t="n">
        <v>1</v>
      </c>
      <c r="E137" s="3" t="n">
        <v>3</v>
      </c>
      <c r="F137" s="3" t="n">
        <v>9</v>
      </c>
      <c r="G137" s="2" t="n">
        <v>104.2</v>
      </c>
      <c r="H137" s="2" t="n">
        <v>45.2</v>
      </c>
      <c r="I137" s="2" t="n">
        <v>6410.25641</v>
      </c>
      <c r="J137" s="2" t="n">
        <v>2125.641026</v>
      </c>
    </row>
    <row r="138" customFormat="false" ht="15" hidden="false" customHeight="false" outlineLevel="0" collapsed="false">
      <c r="A138" s="3" t="n">
        <v>92</v>
      </c>
      <c r="B138" s="3" t="n">
        <v>0</v>
      </c>
      <c r="C138" s="3" t="n">
        <v>4</v>
      </c>
      <c r="D138" s="3" t="n">
        <v>1</v>
      </c>
      <c r="E138" s="3" t="n">
        <v>1</v>
      </c>
      <c r="F138" s="3" t="n">
        <v>10</v>
      </c>
      <c r="G138" s="2" t="n">
        <v>103.85</v>
      </c>
      <c r="H138" s="2" t="n">
        <v>38.6</v>
      </c>
      <c r="I138" s="2" t="n">
        <v>6025.641026</v>
      </c>
      <c r="J138" s="2" t="n">
        <v>2094.871795</v>
      </c>
    </row>
    <row r="139" customFormat="false" ht="15" hidden="false" customHeight="false" outlineLevel="0" collapsed="false">
      <c r="A139" s="3" t="n">
        <v>92</v>
      </c>
      <c r="B139" s="3" t="n">
        <v>0</v>
      </c>
      <c r="C139" s="3" t="n">
        <v>4</v>
      </c>
      <c r="D139" s="3" t="n">
        <v>1</v>
      </c>
      <c r="E139" s="3" t="n">
        <v>2</v>
      </c>
      <c r="F139" s="3" t="n">
        <v>10</v>
      </c>
      <c r="G139" s="2" t="n">
        <v>105.2</v>
      </c>
      <c r="H139" s="2" t="n">
        <v>44.8</v>
      </c>
      <c r="I139" s="2" t="n">
        <v>7179.487179</v>
      </c>
      <c r="J139" s="2" t="n">
        <v>2226.282051</v>
      </c>
    </row>
    <row r="140" customFormat="false" ht="15" hidden="false" customHeight="false" outlineLevel="0" collapsed="false">
      <c r="A140" s="3" t="n">
        <v>92</v>
      </c>
      <c r="B140" s="3" t="n">
        <v>0</v>
      </c>
      <c r="C140" s="3" t="n">
        <v>4</v>
      </c>
      <c r="D140" s="3" t="n">
        <v>1</v>
      </c>
      <c r="E140" s="3" t="n">
        <v>3</v>
      </c>
      <c r="F140" s="3" t="n">
        <v>10</v>
      </c>
      <c r="G140" s="2" t="n">
        <v>103</v>
      </c>
      <c r="H140" s="2" t="n">
        <v>41.8</v>
      </c>
      <c r="I140" s="2" t="n">
        <v>6773.07</v>
      </c>
      <c r="J140" s="8" t="n">
        <v>2071.83</v>
      </c>
    </row>
    <row r="141" customFormat="false" ht="15" hidden="false" customHeight="false" outlineLevel="0" collapsed="false">
      <c r="A141" s="3" t="n">
        <v>92</v>
      </c>
      <c r="B141" s="3" t="n">
        <v>23</v>
      </c>
      <c r="C141" s="3" t="n">
        <v>4</v>
      </c>
      <c r="D141" s="3" t="n">
        <v>1</v>
      </c>
      <c r="E141" s="3" t="n">
        <v>1</v>
      </c>
      <c r="F141" s="3" t="n">
        <v>11</v>
      </c>
      <c r="G141" s="2" t="n">
        <v>104.4</v>
      </c>
      <c r="H141" s="2" t="n">
        <v>44</v>
      </c>
      <c r="I141" s="2" t="n">
        <v>7948.717949</v>
      </c>
      <c r="J141" s="2" t="n">
        <v>2575.641026</v>
      </c>
    </row>
    <row r="142" customFormat="false" ht="15" hidden="false" customHeight="false" outlineLevel="0" collapsed="false">
      <c r="A142" s="3" t="n">
        <v>92</v>
      </c>
      <c r="B142" s="3" t="n">
        <v>23</v>
      </c>
      <c r="C142" s="3" t="n">
        <v>4</v>
      </c>
      <c r="D142" s="3" t="n">
        <v>1</v>
      </c>
      <c r="E142" s="3" t="n">
        <v>2</v>
      </c>
      <c r="F142" s="3" t="n">
        <v>11</v>
      </c>
      <c r="G142" s="2" t="n">
        <v>101</v>
      </c>
      <c r="H142" s="2" t="n">
        <v>43.4</v>
      </c>
      <c r="I142" s="2" t="n">
        <v>8106.25</v>
      </c>
      <c r="J142" s="8" t="n">
        <v>2781.51</v>
      </c>
    </row>
    <row r="143" customFormat="false" ht="15" hidden="false" customHeight="false" outlineLevel="0" collapsed="false">
      <c r="A143" s="3" t="n">
        <v>92</v>
      </c>
      <c r="B143" s="3" t="n">
        <v>23</v>
      </c>
      <c r="C143" s="3" t="n">
        <v>4</v>
      </c>
      <c r="D143" s="3" t="n">
        <v>1</v>
      </c>
      <c r="E143" s="3" t="n">
        <v>3</v>
      </c>
      <c r="F143" s="3" t="n">
        <v>11</v>
      </c>
      <c r="G143" s="2" t="n">
        <v>99.6</v>
      </c>
      <c r="H143" s="2" t="n">
        <v>44</v>
      </c>
      <c r="I143" s="2" t="n">
        <v>8205.128205</v>
      </c>
      <c r="J143" s="2" t="n">
        <f aca="false">(J142+J141)/2</f>
        <v>2678.575513</v>
      </c>
    </row>
    <row r="144" customFormat="false" ht="15" hidden="false" customHeight="false" outlineLevel="0" collapsed="false">
      <c r="A144" s="3" t="n">
        <v>92</v>
      </c>
      <c r="B144" s="3" t="n">
        <v>46</v>
      </c>
      <c r="C144" s="3" t="n">
        <v>4</v>
      </c>
      <c r="D144" s="3" t="n">
        <v>1</v>
      </c>
      <c r="E144" s="3" t="n">
        <v>1</v>
      </c>
      <c r="F144" s="3" t="n">
        <v>12</v>
      </c>
      <c r="G144" s="2" t="n">
        <v>102.4</v>
      </c>
      <c r="H144" s="2" t="n">
        <v>43</v>
      </c>
      <c r="I144" s="2" t="n">
        <v>7051.282051</v>
      </c>
      <c r="J144" s="2" t="n">
        <v>2264.74359</v>
      </c>
    </row>
    <row r="145" customFormat="false" ht="15" hidden="false" customHeight="false" outlineLevel="0" collapsed="false">
      <c r="A145" s="3" t="n">
        <v>92</v>
      </c>
      <c r="B145" s="3" t="n">
        <v>46</v>
      </c>
      <c r="C145" s="3" t="n">
        <v>4</v>
      </c>
      <c r="D145" s="3" t="n">
        <v>1</v>
      </c>
      <c r="E145" s="3" t="n">
        <v>2</v>
      </c>
      <c r="F145" s="3" t="n">
        <v>12</v>
      </c>
      <c r="G145" s="2" t="n">
        <v>109.2</v>
      </c>
      <c r="H145" s="2" t="n">
        <v>45.6</v>
      </c>
      <c r="I145" s="2" t="n">
        <v>6666.666667</v>
      </c>
      <c r="J145" s="8" t="n">
        <v>2565.8</v>
      </c>
    </row>
    <row r="146" customFormat="false" ht="15" hidden="false" customHeight="false" outlineLevel="0" collapsed="false">
      <c r="A146" s="3" t="n">
        <v>92</v>
      </c>
      <c r="B146" s="3" t="n">
        <v>46</v>
      </c>
      <c r="C146" s="3" t="n">
        <v>4</v>
      </c>
      <c r="D146" s="3" t="n">
        <v>1</v>
      </c>
      <c r="E146" s="3" t="n">
        <v>3</v>
      </c>
      <c r="F146" s="3" t="n">
        <v>12</v>
      </c>
      <c r="G146" s="2" t="n">
        <v>102.2</v>
      </c>
      <c r="H146" s="2" t="n">
        <v>43</v>
      </c>
      <c r="I146" s="2" t="n">
        <v>7435.897436</v>
      </c>
      <c r="J146" s="2" t="n">
        <v>2368.589744</v>
      </c>
    </row>
    <row r="147" customFormat="false" ht="15" hidden="false" customHeight="false" outlineLevel="0" collapsed="false">
      <c r="A147" s="6" t="n">
        <v>0</v>
      </c>
      <c r="B147" s="6" t="n">
        <v>0</v>
      </c>
      <c r="C147" s="6" t="n">
        <v>5</v>
      </c>
      <c r="D147" s="6" t="n">
        <v>2</v>
      </c>
      <c r="E147" s="6" t="n">
        <v>1</v>
      </c>
      <c r="F147" s="6" t="n">
        <v>1</v>
      </c>
      <c r="G147" s="2" t="n">
        <v>87.4</v>
      </c>
      <c r="H147" s="2" t="n">
        <v>39.6</v>
      </c>
      <c r="I147" s="2" t="n">
        <v>2619.04761904762</v>
      </c>
      <c r="J147" s="2" t="n">
        <f aca="false">(J148+J149)/2</f>
        <v>685.567380952381</v>
      </c>
    </row>
    <row r="148" customFormat="false" ht="15" hidden="false" customHeight="false" outlineLevel="0" collapsed="false">
      <c r="A148" s="6" t="n">
        <v>0</v>
      </c>
      <c r="B148" s="6" t="n">
        <v>0</v>
      </c>
      <c r="C148" s="6" t="n">
        <v>5</v>
      </c>
      <c r="D148" s="6" t="n">
        <v>2</v>
      </c>
      <c r="E148" s="6" t="n">
        <v>2</v>
      </c>
      <c r="F148" s="6" t="n">
        <v>1</v>
      </c>
      <c r="G148" s="2" t="n">
        <v>83.6</v>
      </c>
      <c r="H148" s="2" t="n">
        <v>38.8</v>
      </c>
      <c r="I148" s="2" t="n">
        <v>3214.28571428571</v>
      </c>
      <c r="J148" s="2" t="n">
        <v>711.904761904762</v>
      </c>
    </row>
    <row r="149" customFormat="false" ht="15" hidden="false" customHeight="false" outlineLevel="0" collapsed="false">
      <c r="A149" s="6" t="n">
        <v>0</v>
      </c>
      <c r="B149" s="6" t="n">
        <v>0</v>
      </c>
      <c r="C149" s="6" t="n">
        <v>5</v>
      </c>
      <c r="D149" s="6" t="n">
        <v>2</v>
      </c>
      <c r="E149" s="6" t="n">
        <v>3</v>
      </c>
      <c r="F149" s="6" t="n">
        <v>1</v>
      </c>
      <c r="G149" s="2" t="n">
        <v>94.2</v>
      </c>
      <c r="H149" s="2" t="n">
        <v>41.8</v>
      </c>
      <c r="I149" s="2" t="n">
        <v>3690.47619047619</v>
      </c>
      <c r="J149" s="2" t="n">
        <v>659.23</v>
      </c>
    </row>
    <row r="150" customFormat="false" ht="15" hidden="false" customHeight="false" outlineLevel="0" collapsed="false">
      <c r="A150" s="6" t="n">
        <v>0</v>
      </c>
      <c r="B150" s="6" t="n">
        <v>23</v>
      </c>
      <c r="C150" s="6" t="n">
        <v>5</v>
      </c>
      <c r="D150" s="6" t="n">
        <v>2</v>
      </c>
      <c r="E150" s="6" t="n">
        <v>1</v>
      </c>
      <c r="F150" s="6" t="n">
        <v>2</v>
      </c>
      <c r="G150" s="2" t="n">
        <v>80.6</v>
      </c>
      <c r="H150" s="2" t="n">
        <v>36.6</v>
      </c>
      <c r="I150" s="2" t="n">
        <v>2500</v>
      </c>
      <c r="J150" s="2" t="n">
        <v>1004.7619047619</v>
      </c>
    </row>
    <row r="151" customFormat="false" ht="15" hidden="false" customHeight="false" outlineLevel="0" collapsed="false">
      <c r="A151" s="6" t="n">
        <v>0</v>
      </c>
      <c r="B151" s="6" t="n">
        <v>23</v>
      </c>
      <c r="C151" s="6" t="n">
        <v>5</v>
      </c>
      <c r="D151" s="6" t="n">
        <v>2</v>
      </c>
      <c r="E151" s="6" t="n">
        <v>2</v>
      </c>
      <c r="F151" s="6" t="n">
        <v>2</v>
      </c>
      <c r="G151" s="2" t="n">
        <v>101.4</v>
      </c>
      <c r="H151" s="2" t="n">
        <v>44.4</v>
      </c>
      <c r="I151" s="2" t="n">
        <v>2706.59</v>
      </c>
      <c r="J151" s="2" t="n">
        <f aca="false">(J150+J152)/2</f>
        <v>1035.11904761905</v>
      </c>
    </row>
    <row r="152" customFormat="false" ht="15" hidden="false" customHeight="false" outlineLevel="0" collapsed="false">
      <c r="A152" s="6" t="n">
        <v>0</v>
      </c>
      <c r="B152" s="6" t="n">
        <v>23</v>
      </c>
      <c r="C152" s="6" t="n">
        <v>5</v>
      </c>
      <c r="D152" s="6" t="n">
        <v>2</v>
      </c>
      <c r="E152" s="6" t="n">
        <v>3</v>
      </c>
      <c r="F152" s="6" t="n">
        <v>2</v>
      </c>
      <c r="G152" s="2" t="n">
        <v>84.2</v>
      </c>
      <c r="H152" s="2" t="n">
        <v>35.8</v>
      </c>
      <c r="I152" s="2" t="n">
        <v>3095.2380952381</v>
      </c>
      <c r="J152" s="2" t="n">
        <v>1065.47619047619</v>
      </c>
    </row>
    <row r="153" customFormat="false" ht="15" hidden="false" customHeight="false" outlineLevel="0" collapsed="false">
      <c r="A153" s="6" t="n">
        <v>0</v>
      </c>
      <c r="B153" s="6" t="n">
        <v>46</v>
      </c>
      <c r="C153" s="6" t="n">
        <v>5</v>
      </c>
      <c r="D153" s="6" t="n">
        <v>2</v>
      </c>
      <c r="E153" s="6" t="n">
        <v>1</v>
      </c>
      <c r="F153" s="6" t="n">
        <v>3</v>
      </c>
      <c r="G153" s="2" t="n">
        <v>79.4</v>
      </c>
      <c r="H153" s="2" t="n">
        <v>35</v>
      </c>
      <c r="I153" s="2" t="n">
        <f aca="false">(I154+I155)/2</f>
        <v>2321.42857142857</v>
      </c>
      <c r="J153" s="2" t="n">
        <v>857</v>
      </c>
    </row>
    <row r="154" customFormat="false" ht="15" hidden="false" customHeight="false" outlineLevel="0" collapsed="false">
      <c r="A154" s="6" t="n">
        <v>0</v>
      </c>
      <c r="B154" s="6" t="n">
        <v>46</v>
      </c>
      <c r="C154" s="6" t="n">
        <v>5</v>
      </c>
      <c r="D154" s="6" t="n">
        <v>2</v>
      </c>
      <c r="E154" s="6" t="n">
        <v>2</v>
      </c>
      <c r="F154" s="6" t="n">
        <v>3</v>
      </c>
      <c r="G154" s="2" t="n">
        <v>86.4</v>
      </c>
      <c r="H154" s="2" t="n">
        <v>39.8</v>
      </c>
      <c r="I154" s="2" t="n">
        <v>2380.95238095238</v>
      </c>
      <c r="J154" s="2" t="n">
        <v>814.285714285714</v>
      </c>
    </row>
    <row r="155" customFormat="false" ht="15" hidden="false" customHeight="false" outlineLevel="0" collapsed="false">
      <c r="A155" s="6" t="n">
        <v>0</v>
      </c>
      <c r="B155" s="6" t="n">
        <v>46</v>
      </c>
      <c r="C155" s="6" t="n">
        <v>5</v>
      </c>
      <c r="D155" s="6" t="n">
        <v>2</v>
      </c>
      <c r="E155" s="6" t="n">
        <v>3</v>
      </c>
      <c r="F155" s="6" t="n">
        <v>3</v>
      </c>
      <c r="G155" s="2" t="n">
        <v>86.6</v>
      </c>
      <c r="H155" s="2" t="n">
        <v>39.8</v>
      </c>
      <c r="I155" s="2" t="n">
        <v>2261.90476190476</v>
      </c>
      <c r="J155" s="2" t="n">
        <v>739.285714285714</v>
      </c>
    </row>
    <row r="156" customFormat="false" ht="15" hidden="false" customHeight="false" outlineLevel="0" collapsed="false">
      <c r="A156" s="6" t="n">
        <v>46</v>
      </c>
      <c r="B156" s="6" t="n">
        <v>0</v>
      </c>
      <c r="C156" s="6" t="n">
        <v>5</v>
      </c>
      <c r="D156" s="6" t="n">
        <v>2</v>
      </c>
      <c r="E156" s="6" t="n">
        <v>1</v>
      </c>
      <c r="F156" s="6" t="n">
        <v>4</v>
      </c>
      <c r="G156" s="2" t="n">
        <v>95.6</v>
      </c>
      <c r="H156" s="2" t="n">
        <v>42.2</v>
      </c>
      <c r="I156" s="2" t="n">
        <v>3214.28571428571</v>
      </c>
      <c r="J156" s="2" t="n">
        <v>1105.95238095238</v>
      </c>
    </row>
    <row r="157" customFormat="false" ht="15" hidden="false" customHeight="false" outlineLevel="0" collapsed="false">
      <c r="A157" s="6" t="n">
        <v>46</v>
      </c>
      <c r="B157" s="6" t="n">
        <v>0</v>
      </c>
      <c r="C157" s="6" t="n">
        <v>5</v>
      </c>
      <c r="D157" s="6" t="n">
        <v>2</v>
      </c>
      <c r="E157" s="6" t="n">
        <v>2</v>
      </c>
      <c r="F157" s="6" t="n">
        <v>4</v>
      </c>
      <c r="G157" s="2" t="n">
        <v>104</v>
      </c>
      <c r="H157" s="2" t="n">
        <v>42.2</v>
      </c>
      <c r="I157" s="2" t="n">
        <v>3571.42857142857</v>
      </c>
      <c r="J157" s="2" t="n">
        <v>1191.66666666667</v>
      </c>
    </row>
    <row r="158" customFormat="false" ht="15" hidden="false" customHeight="false" outlineLevel="0" collapsed="false">
      <c r="A158" s="6" t="n">
        <v>46</v>
      </c>
      <c r="B158" s="6" t="n">
        <v>0</v>
      </c>
      <c r="C158" s="6" t="n">
        <v>5</v>
      </c>
      <c r="D158" s="6" t="n">
        <v>2</v>
      </c>
      <c r="E158" s="6" t="n">
        <v>3</v>
      </c>
      <c r="F158" s="6" t="n">
        <v>4</v>
      </c>
      <c r="G158" s="2" t="n">
        <v>117.8</v>
      </c>
      <c r="H158" s="2" t="n">
        <v>49.2</v>
      </c>
      <c r="I158" s="2" t="n">
        <v>3472.41</v>
      </c>
      <c r="J158" s="2" t="n">
        <f aca="false">(J157+J156)/2</f>
        <v>1148.80952380952</v>
      </c>
    </row>
    <row r="159" customFormat="false" ht="15" hidden="false" customHeight="false" outlineLevel="0" collapsed="false">
      <c r="A159" s="6" t="n">
        <v>46</v>
      </c>
      <c r="B159" s="6" t="n">
        <v>23</v>
      </c>
      <c r="C159" s="6" t="n">
        <v>5</v>
      </c>
      <c r="D159" s="6" t="n">
        <v>2</v>
      </c>
      <c r="E159" s="6" t="n">
        <v>1</v>
      </c>
      <c r="F159" s="6" t="n">
        <v>5</v>
      </c>
      <c r="G159" s="2" t="n">
        <v>103.2</v>
      </c>
      <c r="H159" s="2" t="n">
        <v>42.6</v>
      </c>
      <c r="I159" s="2" t="n">
        <v>3452.38095238095</v>
      </c>
      <c r="J159" s="2" t="n">
        <v>1194.04761904762</v>
      </c>
    </row>
    <row r="160" customFormat="false" ht="15" hidden="false" customHeight="false" outlineLevel="0" collapsed="false">
      <c r="A160" s="6" t="n">
        <v>46</v>
      </c>
      <c r="B160" s="6" t="n">
        <v>23</v>
      </c>
      <c r="C160" s="6" t="n">
        <v>5</v>
      </c>
      <c r="D160" s="6" t="n">
        <v>2</v>
      </c>
      <c r="E160" s="6" t="n">
        <v>2</v>
      </c>
      <c r="F160" s="6" t="n">
        <v>5</v>
      </c>
      <c r="G160" s="2" t="n">
        <v>103.8</v>
      </c>
      <c r="H160" s="2" t="n">
        <v>45.2</v>
      </c>
      <c r="I160" s="2" t="n">
        <v>3420.88</v>
      </c>
      <c r="J160" s="2" t="n">
        <f aca="false">(J159+J161)/2</f>
        <v>1215.47619047619</v>
      </c>
    </row>
    <row r="161" customFormat="false" ht="15" hidden="false" customHeight="false" outlineLevel="0" collapsed="false">
      <c r="A161" s="6" t="n">
        <v>46</v>
      </c>
      <c r="B161" s="6" t="n">
        <v>23</v>
      </c>
      <c r="C161" s="6" t="n">
        <v>5</v>
      </c>
      <c r="D161" s="6" t="n">
        <v>2</v>
      </c>
      <c r="E161" s="6" t="n">
        <v>3</v>
      </c>
      <c r="F161" s="6" t="n">
        <v>5</v>
      </c>
      <c r="G161" s="2" t="n">
        <v>106</v>
      </c>
      <c r="H161" s="2" t="n">
        <v>41.8</v>
      </c>
      <c r="I161" s="2" t="n">
        <v>3571.42857142857</v>
      </c>
      <c r="J161" s="2" t="n">
        <v>1236.90476190476</v>
      </c>
    </row>
    <row r="162" customFormat="false" ht="15" hidden="false" customHeight="false" outlineLevel="0" collapsed="false">
      <c r="A162" s="6" t="n">
        <v>46</v>
      </c>
      <c r="B162" s="6" t="n">
        <v>46</v>
      </c>
      <c r="C162" s="6" t="n">
        <v>5</v>
      </c>
      <c r="D162" s="6" t="n">
        <v>2</v>
      </c>
      <c r="E162" s="6" t="n">
        <v>1</v>
      </c>
      <c r="F162" s="6" t="n">
        <v>6</v>
      </c>
      <c r="G162" s="2" t="n">
        <v>110</v>
      </c>
      <c r="H162" s="2" t="n">
        <v>46</v>
      </c>
      <c r="I162" s="2" t="n">
        <v>4285.71428571429</v>
      </c>
      <c r="J162" s="2" t="n">
        <f aca="false">(J163+J164)/2</f>
        <v>1470.83333333333</v>
      </c>
    </row>
    <row r="163" customFormat="false" ht="15" hidden="false" customHeight="false" outlineLevel="0" collapsed="false">
      <c r="A163" s="6" t="n">
        <v>46</v>
      </c>
      <c r="B163" s="6" t="n">
        <v>46</v>
      </c>
      <c r="C163" s="6" t="n">
        <v>5</v>
      </c>
      <c r="D163" s="6" t="n">
        <v>2</v>
      </c>
      <c r="E163" s="6" t="n">
        <v>2</v>
      </c>
      <c r="F163" s="6" t="n">
        <v>6</v>
      </c>
      <c r="G163" s="2" t="n">
        <v>108</v>
      </c>
      <c r="H163" s="2" t="n">
        <v>44.4</v>
      </c>
      <c r="I163" s="2" t="n">
        <v>4166.66666666667</v>
      </c>
      <c r="J163" s="2" t="n">
        <v>1508.33333333333</v>
      </c>
    </row>
    <row r="164" customFormat="false" ht="15" hidden="false" customHeight="false" outlineLevel="0" collapsed="false">
      <c r="A164" s="6" t="n">
        <v>46</v>
      </c>
      <c r="B164" s="6" t="n">
        <v>46</v>
      </c>
      <c r="C164" s="6" t="n">
        <v>5</v>
      </c>
      <c r="D164" s="6" t="n">
        <v>2</v>
      </c>
      <c r="E164" s="6" t="n">
        <v>3</v>
      </c>
      <c r="F164" s="6" t="n">
        <v>6</v>
      </c>
      <c r="G164" s="2" t="n">
        <v>108.2</v>
      </c>
      <c r="H164" s="2" t="n">
        <v>44.4</v>
      </c>
      <c r="I164" s="2" t="n">
        <v>4047.61904761905</v>
      </c>
      <c r="J164" s="2" t="n">
        <v>1433.33333333333</v>
      </c>
    </row>
    <row r="165" customFormat="false" ht="15" hidden="false" customHeight="false" outlineLevel="0" collapsed="false">
      <c r="A165" s="6" t="n">
        <v>69</v>
      </c>
      <c r="B165" s="6" t="n">
        <v>0</v>
      </c>
      <c r="C165" s="6" t="n">
        <v>5</v>
      </c>
      <c r="D165" s="6" t="n">
        <v>2</v>
      </c>
      <c r="E165" s="6" t="n">
        <v>1</v>
      </c>
      <c r="F165" s="6" t="n">
        <v>7</v>
      </c>
      <c r="G165" s="2" t="n">
        <v>114.8</v>
      </c>
      <c r="H165" s="2" t="n">
        <v>44.4</v>
      </c>
      <c r="I165" s="2" t="n">
        <f aca="false">(I166+I167)/2</f>
        <v>4880.95238095238</v>
      </c>
      <c r="J165" s="2" t="n">
        <f aca="false">(J166+J167)/2</f>
        <v>1600</v>
      </c>
    </row>
    <row r="166" customFormat="false" ht="15" hidden="false" customHeight="false" outlineLevel="0" collapsed="false">
      <c r="A166" s="6" t="n">
        <v>69</v>
      </c>
      <c r="B166" s="6" t="n">
        <v>0</v>
      </c>
      <c r="C166" s="6" t="n">
        <v>5</v>
      </c>
      <c r="D166" s="6" t="n">
        <v>2</v>
      </c>
      <c r="E166" s="6" t="n">
        <v>2</v>
      </c>
      <c r="F166" s="6" t="n">
        <v>7</v>
      </c>
      <c r="G166" s="2" t="n">
        <v>112</v>
      </c>
      <c r="H166" s="2" t="n">
        <v>44.6</v>
      </c>
      <c r="I166" s="2" t="n">
        <v>5000</v>
      </c>
      <c r="J166" s="2" t="n">
        <v>1652.38095238095</v>
      </c>
    </row>
    <row r="167" customFormat="false" ht="15" hidden="false" customHeight="false" outlineLevel="0" collapsed="false">
      <c r="A167" s="6" t="n">
        <v>69</v>
      </c>
      <c r="B167" s="6" t="n">
        <v>0</v>
      </c>
      <c r="C167" s="6" t="n">
        <v>5</v>
      </c>
      <c r="D167" s="6" t="n">
        <v>2</v>
      </c>
      <c r="E167" s="6" t="n">
        <v>3</v>
      </c>
      <c r="F167" s="6" t="n">
        <v>7</v>
      </c>
      <c r="G167" s="2" t="n">
        <v>110.8</v>
      </c>
      <c r="H167" s="2" t="n">
        <v>45.6</v>
      </c>
      <c r="I167" s="2" t="n">
        <v>4761.90476190476</v>
      </c>
      <c r="J167" s="2" t="n">
        <v>1547.61904761905</v>
      </c>
    </row>
    <row r="168" customFormat="false" ht="15" hidden="false" customHeight="false" outlineLevel="0" collapsed="false">
      <c r="A168" s="6" t="n">
        <v>69</v>
      </c>
      <c r="B168" s="6" t="n">
        <v>23</v>
      </c>
      <c r="C168" s="6" t="n">
        <v>5</v>
      </c>
      <c r="D168" s="6" t="n">
        <v>2</v>
      </c>
      <c r="E168" s="6" t="n">
        <v>1</v>
      </c>
      <c r="F168" s="6" t="n">
        <v>8</v>
      </c>
      <c r="G168" s="2" t="n">
        <v>113.4</v>
      </c>
      <c r="H168" s="2" t="n">
        <v>47.2</v>
      </c>
      <c r="I168" s="2" t="n">
        <v>5000</v>
      </c>
      <c r="J168" s="2" t="n">
        <v>2119.55</v>
      </c>
    </row>
    <row r="169" customFormat="false" ht="15" hidden="false" customHeight="false" outlineLevel="0" collapsed="false">
      <c r="A169" s="6" t="n">
        <v>69</v>
      </c>
      <c r="B169" s="6" t="n">
        <v>23</v>
      </c>
      <c r="C169" s="6" t="n">
        <v>5</v>
      </c>
      <c r="D169" s="6" t="n">
        <v>2</v>
      </c>
      <c r="E169" s="6" t="n">
        <v>2</v>
      </c>
      <c r="F169" s="6" t="n">
        <v>8</v>
      </c>
      <c r="G169" s="2" t="n">
        <v>123</v>
      </c>
      <c r="H169" s="2" t="n">
        <v>46.2</v>
      </c>
      <c r="I169" s="2" t="n">
        <v>4404.76190476191</v>
      </c>
      <c r="J169" s="2" t="n">
        <v>2166.66666666667</v>
      </c>
    </row>
    <row r="170" customFormat="false" ht="15" hidden="false" customHeight="false" outlineLevel="0" collapsed="false">
      <c r="A170" s="6" t="n">
        <v>69</v>
      </c>
      <c r="B170" s="6" t="n">
        <v>23</v>
      </c>
      <c r="C170" s="6" t="n">
        <v>5</v>
      </c>
      <c r="D170" s="6" t="n">
        <v>2</v>
      </c>
      <c r="E170" s="6" t="n">
        <v>3</v>
      </c>
      <c r="F170" s="6" t="n">
        <v>8</v>
      </c>
      <c r="G170" s="2" t="n">
        <v>115.8</v>
      </c>
      <c r="H170" s="2" t="n">
        <v>45</v>
      </c>
      <c r="I170" s="2" t="n">
        <v>4781.93</v>
      </c>
      <c r="J170" s="2" t="n">
        <v>2211.90476190476</v>
      </c>
    </row>
    <row r="171" customFormat="false" ht="15" hidden="false" customHeight="false" outlineLevel="0" collapsed="false">
      <c r="A171" s="6" t="n">
        <v>69</v>
      </c>
      <c r="B171" s="6" t="n">
        <v>46</v>
      </c>
      <c r="C171" s="6" t="n">
        <v>5</v>
      </c>
      <c r="D171" s="6" t="n">
        <v>2</v>
      </c>
      <c r="E171" s="6" t="n">
        <v>1</v>
      </c>
      <c r="F171" s="6" t="n">
        <v>9</v>
      </c>
      <c r="G171" s="2" t="n">
        <v>109</v>
      </c>
      <c r="H171" s="2" t="n">
        <v>41.2</v>
      </c>
      <c r="I171" s="2" t="n">
        <v>5476.19047619048</v>
      </c>
      <c r="J171" s="2" t="n">
        <v>1625</v>
      </c>
    </row>
    <row r="172" customFormat="false" ht="15" hidden="false" customHeight="false" outlineLevel="0" collapsed="false">
      <c r="A172" s="6" t="n">
        <v>69</v>
      </c>
      <c r="B172" s="6" t="n">
        <v>46</v>
      </c>
      <c r="C172" s="6" t="n">
        <v>5</v>
      </c>
      <c r="D172" s="6" t="n">
        <v>2</v>
      </c>
      <c r="E172" s="6" t="n">
        <v>2</v>
      </c>
      <c r="F172" s="6" t="n">
        <v>9</v>
      </c>
      <c r="G172" s="2" t="n">
        <v>112</v>
      </c>
      <c r="H172" s="2" t="n">
        <v>44.4</v>
      </c>
      <c r="I172" s="2" t="n">
        <v>5357.14285714286</v>
      </c>
      <c r="J172" s="2" t="n">
        <v>1783.33333333333</v>
      </c>
    </row>
    <row r="173" customFormat="false" ht="15" hidden="false" customHeight="false" outlineLevel="0" collapsed="false">
      <c r="A173" s="6" t="n">
        <v>69</v>
      </c>
      <c r="B173" s="6" t="n">
        <v>46</v>
      </c>
      <c r="C173" s="6" t="n">
        <v>5</v>
      </c>
      <c r="D173" s="6" t="n">
        <v>2</v>
      </c>
      <c r="E173" s="6" t="n">
        <v>3</v>
      </c>
      <c r="F173" s="6" t="n">
        <v>9</v>
      </c>
      <c r="G173" s="2" t="n">
        <v>117.8</v>
      </c>
      <c r="H173" s="2" t="n">
        <v>44.6</v>
      </c>
      <c r="I173" s="2" t="n">
        <v>5496.21</v>
      </c>
      <c r="J173" s="2" t="n">
        <f aca="false">(J172+J171)/2</f>
        <v>1704.16666666667</v>
      </c>
    </row>
    <row r="174" customFormat="false" ht="15" hidden="false" customHeight="false" outlineLevel="0" collapsed="false">
      <c r="A174" s="6" t="n">
        <v>92</v>
      </c>
      <c r="B174" s="6" t="n">
        <v>0</v>
      </c>
      <c r="C174" s="6" t="n">
        <v>5</v>
      </c>
      <c r="D174" s="6" t="n">
        <v>2</v>
      </c>
      <c r="E174" s="6" t="n">
        <v>1</v>
      </c>
      <c r="F174" s="6" t="n">
        <v>10</v>
      </c>
      <c r="G174" s="2" t="n">
        <v>116.2</v>
      </c>
      <c r="H174" s="2" t="n">
        <v>48</v>
      </c>
      <c r="I174" s="2" t="n">
        <v>6309.52380952381</v>
      </c>
      <c r="J174" s="2" t="n">
        <v>2128.57142857143</v>
      </c>
    </row>
    <row r="175" customFormat="false" ht="15" hidden="false" customHeight="false" outlineLevel="0" collapsed="false">
      <c r="A175" s="6" t="n">
        <v>92</v>
      </c>
      <c r="B175" s="6" t="n">
        <v>0</v>
      </c>
      <c r="C175" s="6" t="n">
        <v>5</v>
      </c>
      <c r="D175" s="6" t="n">
        <v>2</v>
      </c>
      <c r="E175" s="6" t="n">
        <v>2</v>
      </c>
      <c r="F175" s="6" t="n">
        <v>10</v>
      </c>
      <c r="G175" s="2" t="n">
        <v>112</v>
      </c>
      <c r="H175" s="2" t="n">
        <v>47</v>
      </c>
      <c r="I175" s="2" t="n">
        <v>6158.95</v>
      </c>
      <c r="J175" s="2" t="n">
        <v>2164.58</v>
      </c>
    </row>
    <row r="176" customFormat="false" ht="15" hidden="false" customHeight="false" outlineLevel="0" collapsed="false">
      <c r="A176" s="6" t="n">
        <v>92</v>
      </c>
      <c r="B176" s="6" t="n">
        <v>0</v>
      </c>
      <c r="C176" s="6" t="n">
        <v>5</v>
      </c>
      <c r="D176" s="6" t="n">
        <v>2</v>
      </c>
      <c r="E176" s="6" t="n">
        <v>3</v>
      </c>
      <c r="F176" s="6" t="n">
        <v>10</v>
      </c>
      <c r="G176" s="2" t="n">
        <v>112.4</v>
      </c>
      <c r="H176" s="2" t="n">
        <v>43.4</v>
      </c>
      <c r="I176" s="2" t="n">
        <v>6190.47619047619</v>
      </c>
      <c r="J176" s="2" t="n">
        <v>2141.66666666667</v>
      </c>
    </row>
    <row r="177" customFormat="false" ht="15" hidden="false" customHeight="false" outlineLevel="0" collapsed="false">
      <c r="A177" s="6" t="n">
        <v>92</v>
      </c>
      <c r="B177" s="6" t="n">
        <v>23</v>
      </c>
      <c r="C177" s="6" t="n">
        <v>5</v>
      </c>
      <c r="D177" s="6" t="n">
        <v>2</v>
      </c>
      <c r="E177" s="6" t="n">
        <v>1</v>
      </c>
      <c r="F177" s="6" t="n">
        <v>11</v>
      </c>
      <c r="G177" s="2" t="n">
        <v>119</v>
      </c>
      <c r="H177" s="2" t="n">
        <v>47.2</v>
      </c>
      <c r="I177" s="2" t="n">
        <v>6559</v>
      </c>
      <c r="J177" s="2" t="n">
        <v>2157.65</v>
      </c>
    </row>
    <row r="178" customFormat="false" ht="15" hidden="false" customHeight="false" outlineLevel="0" collapsed="false">
      <c r="A178" s="6" t="n">
        <v>92</v>
      </c>
      <c r="B178" s="6" t="n">
        <v>23</v>
      </c>
      <c r="C178" s="6" t="n">
        <v>5</v>
      </c>
      <c r="D178" s="6" t="n">
        <v>2</v>
      </c>
      <c r="E178" s="6" t="n">
        <v>2</v>
      </c>
      <c r="F178" s="6" t="n">
        <v>11</v>
      </c>
      <c r="G178" s="2" t="n">
        <v>115.8</v>
      </c>
      <c r="H178" s="2" t="n">
        <v>45.8</v>
      </c>
      <c r="I178" s="2" t="n">
        <v>6547.61904761905</v>
      </c>
      <c r="J178" s="2" t="n">
        <v>2316.66666666667</v>
      </c>
    </row>
    <row r="179" customFormat="false" ht="15" hidden="false" customHeight="false" outlineLevel="0" collapsed="false">
      <c r="A179" s="6" t="n">
        <v>92</v>
      </c>
      <c r="B179" s="6" t="n">
        <v>23</v>
      </c>
      <c r="C179" s="6" t="n">
        <v>5</v>
      </c>
      <c r="D179" s="6" t="n">
        <v>2</v>
      </c>
      <c r="E179" s="6" t="n">
        <v>3</v>
      </c>
      <c r="F179" s="6" t="n">
        <v>11</v>
      </c>
      <c r="G179" s="2" t="n">
        <v>117.2</v>
      </c>
      <c r="H179" s="2" t="n">
        <v>48.8</v>
      </c>
      <c r="I179" s="2" t="n">
        <v>6547.61904761905</v>
      </c>
      <c r="J179" s="2" t="n">
        <v>2138.09523809524</v>
      </c>
    </row>
    <row r="180" customFormat="false" ht="15" hidden="false" customHeight="false" outlineLevel="0" collapsed="false">
      <c r="A180" s="6" t="n">
        <v>92</v>
      </c>
      <c r="B180" s="6" t="n">
        <v>46</v>
      </c>
      <c r="C180" s="6" t="n">
        <v>5</v>
      </c>
      <c r="D180" s="6" t="n">
        <v>2</v>
      </c>
      <c r="E180" s="6" t="n">
        <v>1</v>
      </c>
      <c r="F180" s="6" t="n">
        <v>12</v>
      </c>
      <c r="G180" s="2" t="n">
        <v>113.4</v>
      </c>
      <c r="H180" s="2" t="n">
        <v>44.6</v>
      </c>
      <c r="I180" s="2" t="n">
        <v>5833.33333333333</v>
      </c>
      <c r="J180" s="2" t="n">
        <v>1932.14285714286</v>
      </c>
    </row>
    <row r="181" customFormat="false" ht="15" hidden="false" customHeight="false" outlineLevel="0" collapsed="false">
      <c r="A181" s="6" t="n">
        <v>92</v>
      </c>
      <c r="B181" s="6" t="n">
        <v>46</v>
      </c>
      <c r="C181" s="6" t="n">
        <v>5</v>
      </c>
      <c r="D181" s="6" t="n">
        <v>2</v>
      </c>
      <c r="E181" s="6" t="n">
        <v>2</v>
      </c>
      <c r="F181" s="6" t="n">
        <v>12</v>
      </c>
      <c r="G181" s="2" t="n">
        <v>115.4</v>
      </c>
      <c r="H181" s="2" t="n">
        <v>48</v>
      </c>
      <c r="I181" s="2" t="n">
        <v>5238.09523809524</v>
      </c>
      <c r="J181" s="2" t="n">
        <v>1823.80952380952</v>
      </c>
    </row>
    <row r="182" customFormat="false" ht="15" hidden="false" customHeight="false" outlineLevel="0" collapsed="false">
      <c r="A182" s="6" t="n">
        <v>92</v>
      </c>
      <c r="B182" s="6" t="n">
        <v>46</v>
      </c>
      <c r="C182" s="6" t="n">
        <v>5</v>
      </c>
      <c r="D182" s="6" t="n">
        <v>2</v>
      </c>
      <c r="E182" s="6" t="n">
        <v>3</v>
      </c>
      <c r="F182" s="6" t="n">
        <v>12</v>
      </c>
      <c r="G182" s="2" t="n">
        <v>125.6</v>
      </c>
      <c r="H182" s="2" t="n">
        <v>43.8</v>
      </c>
      <c r="I182" s="2" t="n">
        <v>5615.26</v>
      </c>
      <c r="J182" s="2" t="n">
        <v>2311.90476190476</v>
      </c>
    </row>
    <row r="183" customFormat="false" ht="15.75" hidden="false" customHeight="false" outlineLevel="0" collapsed="false">
      <c r="A183" s="4" t="n">
        <v>0</v>
      </c>
      <c r="B183" s="4" t="n">
        <v>0</v>
      </c>
      <c r="C183" s="4" t="n">
        <v>6</v>
      </c>
      <c r="D183" s="4" t="n">
        <v>1</v>
      </c>
      <c r="E183" s="9" t="n">
        <v>1</v>
      </c>
      <c r="F183" s="9" t="n">
        <v>1</v>
      </c>
      <c r="G183" s="10" t="n">
        <v>79.8</v>
      </c>
      <c r="H183" s="10" t="n">
        <v>35.4</v>
      </c>
      <c r="I183" s="10" t="n">
        <v>2307.69</v>
      </c>
      <c r="J183" s="10" t="n">
        <v>700</v>
      </c>
    </row>
    <row r="184" customFormat="false" ht="15.75" hidden="false" customHeight="false" outlineLevel="0" collapsed="false">
      <c r="A184" s="4" t="n">
        <v>0</v>
      </c>
      <c r="B184" s="4" t="n">
        <v>0</v>
      </c>
      <c r="C184" s="4" t="n">
        <v>6</v>
      </c>
      <c r="D184" s="4" t="n">
        <v>1</v>
      </c>
      <c r="E184" s="9" t="n">
        <v>2</v>
      </c>
      <c r="F184" s="9" t="n">
        <v>1</v>
      </c>
      <c r="G184" s="10" t="n">
        <v>79.08</v>
      </c>
      <c r="H184" s="10" t="n">
        <v>35.77</v>
      </c>
      <c r="I184" s="10" t="n">
        <v>1923.08</v>
      </c>
      <c r="J184" s="10" t="n">
        <v>667.95</v>
      </c>
    </row>
    <row r="185" customFormat="false" ht="15.75" hidden="false" customHeight="false" outlineLevel="0" collapsed="false">
      <c r="A185" s="4" t="n">
        <v>0</v>
      </c>
      <c r="B185" s="4" t="n">
        <v>0</v>
      </c>
      <c r="C185" s="4" t="n">
        <v>6</v>
      </c>
      <c r="D185" s="4" t="n">
        <v>1</v>
      </c>
      <c r="E185" s="9" t="n">
        <v>3</v>
      </c>
      <c r="F185" s="9" t="n">
        <v>1</v>
      </c>
      <c r="G185" s="10" t="n">
        <v>79.2</v>
      </c>
      <c r="H185" s="10" t="n">
        <v>37.6</v>
      </c>
      <c r="I185" s="10" t="n">
        <v>2051.28</v>
      </c>
      <c r="J185" s="10" t="n">
        <v>775</v>
      </c>
    </row>
    <row r="186" customFormat="false" ht="15.75" hidden="false" customHeight="false" outlineLevel="0" collapsed="false">
      <c r="A186" s="4" t="n">
        <v>0</v>
      </c>
      <c r="B186" s="4" t="n">
        <v>23</v>
      </c>
      <c r="C186" s="4" t="n">
        <v>6</v>
      </c>
      <c r="D186" s="4" t="n">
        <v>1</v>
      </c>
      <c r="E186" s="9" t="n">
        <v>1</v>
      </c>
      <c r="F186" s="9" t="n">
        <v>2</v>
      </c>
      <c r="G186" s="10" t="n">
        <v>73.15</v>
      </c>
      <c r="H186" s="10" t="n">
        <v>32.37</v>
      </c>
      <c r="I186" s="10" t="n">
        <v>1796.5</v>
      </c>
      <c r="J186" s="10" t="n">
        <v>630.41</v>
      </c>
    </row>
    <row r="187" customFormat="false" ht="15.75" hidden="false" customHeight="false" outlineLevel="0" collapsed="false">
      <c r="A187" s="4" t="n">
        <v>0</v>
      </c>
      <c r="B187" s="4" t="n">
        <v>23</v>
      </c>
      <c r="C187" s="4" t="n">
        <v>6</v>
      </c>
      <c r="D187" s="4" t="n">
        <v>1</v>
      </c>
      <c r="E187" s="9" t="n">
        <v>2</v>
      </c>
      <c r="F187" s="9" t="n">
        <v>2</v>
      </c>
      <c r="G187" s="10" t="n">
        <v>71.4</v>
      </c>
      <c r="H187" s="10" t="n">
        <v>30</v>
      </c>
      <c r="I187" s="10" t="n">
        <v>1538.46</v>
      </c>
      <c r="J187" s="10" t="n">
        <v>565.38</v>
      </c>
    </row>
    <row r="188" customFormat="false" ht="15.75" hidden="false" customHeight="false" outlineLevel="0" collapsed="false">
      <c r="A188" s="4" t="n">
        <v>0</v>
      </c>
      <c r="B188" s="4" t="n">
        <v>23</v>
      </c>
      <c r="C188" s="4" t="n">
        <v>6</v>
      </c>
      <c r="D188" s="4" t="n">
        <v>1</v>
      </c>
      <c r="E188" s="9" t="n">
        <v>3</v>
      </c>
      <c r="F188" s="9" t="n">
        <v>2</v>
      </c>
      <c r="G188" s="10" t="n">
        <v>71.4</v>
      </c>
      <c r="H188" s="10" t="n">
        <v>34.2</v>
      </c>
      <c r="I188" s="10" t="n">
        <v>1794.87</v>
      </c>
      <c r="J188" s="10" t="n">
        <v>642.31</v>
      </c>
    </row>
    <row r="189" customFormat="false" ht="15.75" hidden="false" customHeight="false" outlineLevel="0" collapsed="false">
      <c r="A189" s="4" t="n">
        <v>0</v>
      </c>
      <c r="B189" s="4" t="n">
        <v>46</v>
      </c>
      <c r="C189" s="4" t="n">
        <v>6</v>
      </c>
      <c r="D189" s="4" t="n">
        <v>1</v>
      </c>
      <c r="E189" s="9" t="n">
        <v>1</v>
      </c>
      <c r="F189" s="9" t="n">
        <v>3</v>
      </c>
      <c r="G189" s="10" t="n">
        <v>76</v>
      </c>
      <c r="H189" s="10" t="n">
        <v>35.4</v>
      </c>
      <c r="I189" s="10" t="n">
        <v>2269.23</v>
      </c>
      <c r="J189" s="10" t="n">
        <v>699.36</v>
      </c>
    </row>
    <row r="190" customFormat="false" ht="15.75" hidden="false" customHeight="false" outlineLevel="0" collapsed="false">
      <c r="A190" s="4" t="n">
        <v>0</v>
      </c>
      <c r="B190" s="4" t="n">
        <v>46</v>
      </c>
      <c r="C190" s="4" t="n">
        <v>6</v>
      </c>
      <c r="D190" s="4" t="n">
        <v>1</v>
      </c>
      <c r="E190" s="9" t="n">
        <v>2</v>
      </c>
      <c r="F190" s="9" t="n">
        <v>3</v>
      </c>
      <c r="G190" s="10" t="n">
        <v>80.8</v>
      </c>
      <c r="H190" s="10" t="n">
        <v>35.6</v>
      </c>
      <c r="I190" s="10" t="n">
        <v>2435.9</v>
      </c>
      <c r="J190" s="10" t="n">
        <v>700.64</v>
      </c>
    </row>
    <row r="191" customFormat="false" ht="15.75" hidden="false" customHeight="false" outlineLevel="0" collapsed="false">
      <c r="A191" s="4" t="n">
        <v>0</v>
      </c>
      <c r="B191" s="4" t="n">
        <v>46</v>
      </c>
      <c r="C191" s="4" t="n">
        <v>6</v>
      </c>
      <c r="D191" s="4" t="n">
        <v>1</v>
      </c>
      <c r="E191" s="9" t="n">
        <v>3</v>
      </c>
      <c r="F191" s="9" t="n">
        <v>3</v>
      </c>
      <c r="G191" s="10" t="n">
        <v>84.2</v>
      </c>
      <c r="H191" s="10" t="n">
        <v>36.2</v>
      </c>
      <c r="I191" s="10" t="n">
        <v>2200.89</v>
      </c>
      <c r="J191" s="10" t="n">
        <v>906.41</v>
      </c>
    </row>
    <row r="192" customFormat="false" ht="15.75" hidden="false" customHeight="false" outlineLevel="0" collapsed="false">
      <c r="A192" s="4" t="n">
        <v>46</v>
      </c>
      <c r="B192" s="4" t="n">
        <v>0</v>
      </c>
      <c r="C192" s="4" t="n">
        <v>6</v>
      </c>
      <c r="D192" s="4" t="n">
        <v>1</v>
      </c>
      <c r="E192" s="9" t="n">
        <v>1</v>
      </c>
      <c r="F192" s="9" t="n">
        <v>4</v>
      </c>
      <c r="G192" s="10" t="n">
        <v>98.2</v>
      </c>
      <c r="H192" s="10" t="n">
        <v>40.6</v>
      </c>
      <c r="I192" s="10" t="n">
        <v>4615.38</v>
      </c>
      <c r="J192" s="10" t="n">
        <v>1460.9</v>
      </c>
    </row>
    <row r="193" customFormat="false" ht="15.75" hidden="false" customHeight="false" outlineLevel="0" collapsed="false">
      <c r="A193" s="4" t="n">
        <v>46</v>
      </c>
      <c r="B193" s="4" t="n">
        <v>0</v>
      </c>
      <c r="C193" s="4" t="n">
        <v>6</v>
      </c>
      <c r="D193" s="4" t="n">
        <v>1</v>
      </c>
      <c r="E193" s="9" t="n">
        <v>2</v>
      </c>
      <c r="F193" s="9" t="n">
        <v>4</v>
      </c>
      <c r="G193" s="10" t="n">
        <v>97.8</v>
      </c>
      <c r="H193" s="10" t="n">
        <v>39.2</v>
      </c>
      <c r="I193" s="10" t="n">
        <v>4487.18</v>
      </c>
      <c r="J193" s="10" t="n">
        <v>1419.03</v>
      </c>
    </row>
    <row r="194" customFormat="false" ht="15.75" hidden="false" customHeight="false" outlineLevel="0" collapsed="false">
      <c r="A194" s="4" t="n">
        <v>46</v>
      </c>
      <c r="B194" s="4" t="n">
        <v>0</v>
      </c>
      <c r="C194" s="4" t="n">
        <v>6</v>
      </c>
      <c r="D194" s="4" t="n">
        <v>1</v>
      </c>
      <c r="E194" s="9" t="n">
        <v>3</v>
      </c>
      <c r="F194" s="9" t="n">
        <v>4</v>
      </c>
      <c r="G194" s="10" t="n">
        <v>97.6</v>
      </c>
      <c r="H194" s="10" t="n">
        <v>39.4</v>
      </c>
      <c r="I194" s="10" t="n">
        <v>4102.56</v>
      </c>
      <c r="J194" s="10" t="n">
        <v>1428.85</v>
      </c>
    </row>
    <row r="195" customFormat="false" ht="15.75" hidden="false" customHeight="false" outlineLevel="0" collapsed="false">
      <c r="A195" s="4" t="n">
        <v>46</v>
      </c>
      <c r="B195" s="4" t="n">
        <v>23</v>
      </c>
      <c r="C195" s="4" t="n">
        <v>6</v>
      </c>
      <c r="D195" s="4" t="n">
        <v>1</v>
      </c>
      <c r="E195" s="9" t="n">
        <v>1</v>
      </c>
      <c r="F195" s="9" t="n">
        <v>5</v>
      </c>
      <c r="G195" s="10" t="n">
        <v>102.8</v>
      </c>
      <c r="H195" s="10" t="n">
        <v>40.8</v>
      </c>
      <c r="I195" s="10" t="n">
        <v>4745.21</v>
      </c>
      <c r="J195" s="10" t="n">
        <v>1434.62</v>
      </c>
    </row>
    <row r="196" customFormat="false" ht="15.75" hidden="false" customHeight="false" outlineLevel="0" collapsed="false">
      <c r="A196" s="4" t="n">
        <v>46</v>
      </c>
      <c r="B196" s="4" t="n">
        <v>23</v>
      </c>
      <c r="C196" s="4" t="n">
        <v>6</v>
      </c>
      <c r="D196" s="4" t="n">
        <v>1</v>
      </c>
      <c r="E196" s="9" t="n">
        <v>2</v>
      </c>
      <c r="F196" s="9" t="n">
        <v>5</v>
      </c>
      <c r="G196" s="10" t="n">
        <v>99.2</v>
      </c>
      <c r="H196" s="10" t="n">
        <v>41</v>
      </c>
      <c r="I196" s="10" t="n">
        <v>4743.59</v>
      </c>
      <c r="J196" s="10" t="n">
        <v>1405.57</v>
      </c>
    </row>
    <row r="197" customFormat="false" ht="15.75" hidden="false" customHeight="false" outlineLevel="0" collapsed="false">
      <c r="A197" s="4" t="n">
        <v>46</v>
      </c>
      <c r="B197" s="4" t="n">
        <v>23</v>
      </c>
      <c r="C197" s="4" t="n">
        <v>6</v>
      </c>
      <c r="D197" s="4" t="n">
        <v>1</v>
      </c>
      <c r="E197" s="9" t="n">
        <v>3</v>
      </c>
      <c r="F197" s="9" t="n">
        <v>5</v>
      </c>
      <c r="G197" s="10" t="n">
        <v>99.4</v>
      </c>
      <c r="H197" s="10" t="n">
        <v>42.2</v>
      </c>
      <c r="I197" s="10" t="n">
        <v>4487.18</v>
      </c>
      <c r="J197" s="10" t="n">
        <v>1428.21</v>
      </c>
    </row>
    <row r="198" customFormat="false" ht="15.75" hidden="false" customHeight="false" outlineLevel="0" collapsed="false">
      <c r="A198" s="4" t="n">
        <v>46</v>
      </c>
      <c r="B198" s="4" t="n">
        <v>46</v>
      </c>
      <c r="C198" s="4" t="n">
        <v>6</v>
      </c>
      <c r="D198" s="4" t="n">
        <v>1</v>
      </c>
      <c r="E198" s="9" t="n">
        <v>1</v>
      </c>
      <c r="F198" s="9" t="n">
        <v>6</v>
      </c>
      <c r="G198" s="10" t="n">
        <v>99</v>
      </c>
      <c r="H198" s="10" t="n">
        <v>41.2</v>
      </c>
      <c r="I198" s="10" t="n">
        <v>4487.18</v>
      </c>
      <c r="J198" s="10" t="n">
        <v>1439.1</v>
      </c>
    </row>
    <row r="199" customFormat="false" ht="15.75" hidden="false" customHeight="false" outlineLevel="0" collapsed="false">
      <c r="A199" s="4" t="n">
        <v>46</v>
      </c>
      <c r="B199" s="4" t="n">
        <v>46</v>
      </c>
      <c r="C199" s="4" t="n">
        <v>6</v>
      </c>
      <c r="D199" s="4" t="n">
        <v>1</v>
      </c>
      <c r="E199" s="9" t="n">
        <v>2</v>
      </c>
      <c r="F199" s="9" t="n">
        <v>6</v>
      </c>
      <c r="G199" s="10" t="n">
        <v>97.78</v>
      </c>
      <c r="H199" s="10" t="n">
        <v>40.07</v>
      </c>
      <c r="I199" s="10" t="n">
        <v>5128.21</v>
      </c>
      <c r="J199" s="10" t="n">
        <v>1463.46</v>
      </c>
    </row>
    <row r="200" customFormat="false" ht="15.75" hidden="false" customHeight="false" outlineLevel="0" collapsed="false">
      <c r="A200" s="4" t="n">
        <v>46</v>
      </c>
      <c r="B200" s="4" t="n">
        <v>46</v>
      </c>
      <c r="C200" s="4" t="n">
        <v>6</v>
      </c>
      <c r="D200" s="4" t="n">
        <v>1</v>
      </c>
      <c r="E200" s="9" t="n">
        <v>3</v>
      </c>
      <c r="F200" s="9" t="n">
        <v>6</v>
      </c>
      <c r="G200" s="10" t="n">
        <v>97.4</v>
      </c>
      <c r="H200" s="10" t="n">
        <v>40.4</v>
      </c>
      <c r="I200" s="10" t="n">
        <v>5128.21</v>
      </c>
      <c r="J200" s="10" t="n">
        <v>1330.13</v>
      </c>
    </row>
    <row r="201" customFormat="false" ht="15.75" hidden="false" customHeight="false" outlineLevel="0" collapsed="false">
      <c r="A201" s="4" t="n">
        <v>69</v>
      </c>
      <c r="B201" s="4" t="n">
        <v>0</v>
      </c>
      <c r="C201" s="4" t="n">
        <v>6</v>
      </c>
      <c r="D201" s="4" t="n">
        <v>1</v>
      </c>
      <c r="E201" s="9" t="n">
        <v>1</v>
      </c>
      <c r="F201" s="9" t="n">
        <v>7</v>
      </c>
      <c r="G201" s="10" t="n">
        <v>101.8</v>
      </c>
      <c r="H201" s="10" t="n">
        <v>44.2</v>
      </c>
      <c r="I201" s="10" t="n">
        <v>5897.44</v>
      </c>
      <c r="J201" s="10" t="n">
        <v>1754.49</v>
      </c>
    </row>
    <row r="202" customFormat="false" ht="15.75" hidden="false" customHeight="false" outlineLevel="0" collapsed="false">
      <c r="A202" s="4" t="n">
        <v>69</v>
      </c>
      <c r="B202" s="4" t="n">
        <v>0</v>
      </c>
      <c r="C202" s="4" t="n">
        <v>6</v>
      </c>
      <c r="D202" s="4" t="n">
        <v>1</v>
      </c>
      <c r="E202" s="9" t="n">
        <v>2</v>
      </c>
      <c r="F202" s="9" t="n">
        <v>7</v>
      </c>
      <c r="G202" s="10" t="n">
        <v>105.8</v>
      </c>
      <c r="H202" s="10" t="n">
        <v>43</v>
      </c>
      <c r="I202" s="10" t="n">
        <v>5641.03</v>
      </c>
      <c r="J202" s="10" t="n">
        <v>1603.85</v>
      </c>
    </row>
    <row r="203" customFormat="false" ht="15.75" hidden="false" customHeight="false" outlineLevel="0" collapsed="false">
      <c r="A203" s="4" t="n">
        <v>69</v>
      </c>
      <c r="B203" s="4" t="n">
        <v>0</v>
      </c>
      <c r="C203" s="4" t="n">
        <v>6</v>
      </c>
      <c r="D203" s="4" t="n">
        <v>1</v>
      </c>
      <c r="E203" s="9" t="n">
        <v>3</v>
      </c>
      <c r="F203" s="9" t="n">
        <v>7</v>
      </c>
      <c r="G203" s="10" t="n">
        <v>100.4</v>
      </c>
      <c r="H203" s="10" t="n">
        <v>40.4</v>
      </c>
      <c r="I203" s="10" t="n">
        <v>6025.64</v>
      </c>
      <c r="J203" s="10" t="n">
        <v>1727.56</v>
      </c>
    </row>
    <row r="204" customFormat="false" ht="15.75" hidden="false" customHeight="false" outlineLevel="0" collapsed="false">
      <c r="A204" s="4" t="n">
        <v>69</v>
      </c>
      <c r="B204" s="4" t="n">
        <v>23</v>
      </c>
      <c r="C204" s="4" t="n">
        <v>6</v>
      </c>
      <c r="D204" s="4" t="n">
        <v>1</v>
      </c>
      <c r="E204" s="9" t="n">
        <v>1</v>
      </c>
      <c r="F204" s="9" t="n">
        <v>8</v>
      </c>
      <c r="G204" s="10" t="n">
        <v>101.4</v>
      </c>
      <c r="H204" s="10" t="n">
        <v>42.8</v>
      </c>
      <c r="I204" s="10" t="n">
        <v>5256.41</v>
      </c>
      <c r="J204" s="10" t="n">
        <v>1589.1</v>
      </c>
    </row>
    <row r="205" customFormat="false" ht="15.75" hidden="false" customHeight="false" outlineLevel="0" collapsed="false">
      <c r="A205" s="4" t="n">
        <v>69</v>
      </c>
      <c r="B205" s="4" t="n">
        <v>23</v>
      </c>
      <c r="C205" s="4" t="n">
        <v>6</v>
      </c>
      <c r="D205" s="4" t="n">
        <v>1</v>
      </c>
      <c r="E205" s="9" t="n">
        <v>2</v>
      </c>
      <c r="F205" s="9" t="n">
        <v>8</v>
      </c>
      <c r="G205" s="10" t="n">
        <v>103.2</v>
      </c>
      <c r="H205" s="10" t="n">
        <v>43.2</v>
      </c>
      <c r="I205" s="10" t="n">
        <v>5384.62</v>
      </c>
      <c r="J205" s="10" t="n">
        <v>1468.59</v>
      </c>
    </row>
    <row r="206" customFormat="false" ht="15.75" hidden="false" customHeight="false" outlineLevel="0" collapsed="false">
      <c r="A206" s="4" t="n">
        <v>69</v>
      </c>
      <c r="B206" s="4" t="n">
        <v>23</v>
      </c>
      <c r="C206" s="4" t="n">
        <v>6</v>
      </c>
      <c r="D206" s="4" t="n">
        <v>1</v>
      </c>
      <c r="E206" s="9" t="n">
        <v>3</v>
      </c>
      <c r="F206" s="9" t="n">
        <v>8</v>
      </c>
      <c r="G206" s="10" t="n">
        <v>103.6</v>
      </c>
      <c r="H206" s="10" t="n">
        <v>43.8</v>
      </c>
      <c r="I206" s="10" t="n">
        <v>4743.59</v>
      </c>
      <c r="J206" s="10" t="n">
        <v>1375.64</v>
      </c>
    </row>
    <row r="207" customFormat="false" ht="15.75" hidden="false" customHeight="false" outlineLevel="0" collapsed="false">
      <c r="A207" s="4" t="n">
        <v>69</v>
      </c>
      <c r="B207" s="4" t="n">
        <v>46</v>
      </c>
      <c r="C207" s="4" t="n">
        <v>6</v>
      </c>
      <c r="D207" s="4" t="n">
        <v>1</v>
      </c>
      <c r="E207" s="9" t="n">
        <v>1</v>
      </c>
      <c r="F207" s="9" t="n">
        <v>9</v>
      </c>
      <c r="G207" s="10" t="n">
        <v>112.6</v>
      </c>
      <c r="H207" s="10" t="n">
        <v>45.6</v>
      </c>
      <c r="I207" s="10" t="n">
        <v>5256.41</v>
      </c>
      <c r="J207" s="10" t="n">
        <v>1445.51</v>
      </c>
    </row>
    <row r="208" customFormat="false" ht="15.75" hidden="false" customHeight="false" outlineLevel="0" collapsed="false">
      <c r="A208" s="4" t="n">
        <v>69</v>
      </c>
      <c r="B208" s="4" t="n">
        <v>46</v>
      </c>
      <c r="C208" s="4" t="n">
        <v>6</v>
      </c>
      <c r="D208" s="4" t="n">
        <v>1</v>
      </c>
      <c r="E208" s="9" t="n">
        <v>2</v>
      </c>
      <c r="F208" s="9" t="n">
        <v>9</v>
      </c>
      <c r="G208" s="10" t="n">
        <v>106.4</v>
      </c>
      <c r="H208" s="10" t="n">
        <v>42</v>
      </c>
      <c r="I208" s="10" t="n">
        <v>5641.03</v>
      </c>
      <c r="J208" s="10" t="n">
        <v>1679.49</v>
      </c>
    </row>
    <row r="209" customFormat="false" ht="15.75" hidden="false" customHeight="false" outlineLevel="0" collapsed="false">
      <c r="A209" s="4" t="n">
        <v>69</v>
      </c>
      <c r="B209" s="4" t="n">
        <v>46</v>
      </c>
      <c r="C209" s="4" t="n">
        <v>6</v>
      </c>
      <c r="D209" s="4" t="n">
        <v>1</v>
      </c>
      <c r="E209" s="9" t="n">
        <v>3</v>
      </c>
      <c r="F209" s="9" t="n">
        <v>9</v>
      </c>
      <c r="G209" s="10" t="n">
        <v>108.16</v>
      </c>
      <c r="H209" s="10" t="n">
        <v>44.25</v>
      </c>
      <c r="I209" s="10" t="n">
        <v>5128.21</v>
      </c>
      <c r="J209" s="10" t="n">
        <v>1544.23</v>
      </c>
    </row>
    <row r="210" customFormat="false" ht="15.75" hidden="false" customHeight="false" outlineLevel="0" collapsed="false">
      <c r="A210" s="4" t="n">
        <v>92</v>
      </c>
      <c r="B210" s="4" t="n">
        <v>0</v>
      </c>
      <c r="C210" s="4" t="n">
        <v>6</v>
      </c>
      <c r="D210" s="4" t="n">
        <v>1</v>
      </c>
      <c r="E210" s="9" t="n">
        <v>1</v>
      </c>
      <c r="F210" s="9" t="n">
        <v>10</v>
      </c>
      <c r="G210" s="10" t="n">
        <v>113.8</v>
      </c>
      <c r="H210" s="10" t="n">
        <v>41.87</v>
      </c>
      <c r="I210" s="10" t="n">
        <v>6666.67</v>
      </c>
      <c r="J210" s="10" t="n">
        <v>1633.29</v>
      </c>
    </row>
    <row r="211" customFormat="false" ht="15.75" hidden="false" customHeight="false" outlineLevel="0" collapsed="false">
      <c r="A211" s="4" t="n">
        <v>92</v>
      </c>
      <c r="B211" s="4" t="n">
        <v>0</v>
      </c>
      <c r="C211" s="4" t="n">
        <v>6</v>
      </c>
      <c r="D211" s="4" t="n">
        <v>1</v>
      </c>
      <c r="E211" s="9" t="n">
        <v>2</v>
      </c>
      <c r="F211" s="9" t="n">
        <v>10</v>
      </c>
      <c r="G211" s="10" t="n">
        <v>106.4</v>
      </c>
      <c r="H211" s="10" t="n">
        <v>43</v>
      </c>
      <c r="I211" s="10" t="n">
        <v>5641.03</v>
      </c>
      <c r="J211" s="10" t="n">
        <v>1660.9</v>
      </c>
    </row>
    <row r="212" customFormat="false" ht="15.75" hidden="false" customHeight="false" outlineLevel="0" collapsed="false">
      <c r="A212" s="4" t="n">
        <v>92</v>
      </c>
      <c r="B212" s="4" t="n">
        <v>0</v>
      </c>
      <c r="C212" s="4" t="n">
        <v>6</v>
      </c>
      <c r="D212" s="4" t="n">
        <v>1</v>
      </c>
      <c r="E212" s="9" t="n">
        <v>3</v>
      </c>
      <c r="F212" s="9" t="n">
        <v>10</v>
      </c>
      <c r="G212" s="10" t="n">
        <v>103</v>
      </c>
      <c r="H212" s="10" t="n">
        <v>40.2</v>
      </c>
      <c r="I212" s="10" t="n">
        <v>5256.41</v>
      </c>
      <c r="J212" s="10" t="n">
        <v>1552.56</v>
      </c>
    </row>
    <row r="213" customFormat="false" ht="15.75" hidden="false" customHeight="false" outlineLevel="0" collapsed="false">
      <c r="A213" s="4" t="n">
        <v>92</v>
      </c>
      <c r="B213" s="4" t="n">
        <v>23</v>
      </c>
      <c r="C213" s="4" t="n">
        <v>6</v>
      </c>
      <c r="D213" s="4" t="n">
        <v>1</v>
      </c>
      <c r="E213" s="9" t="n">
        <v>1</v>
      </c>
      <c r="F213" s="9" t="n">
        <v>11</v>
      </c>
      <c r="G213" s="10" t="n">
        <v>107.8</v>
      </c>
      <c r="H213" s="10" t="n">
        <v>44.4</v>
      </c>
      <c r="I213" s="10" t="n">
        <v>6153.85</v>
      </c>
      <c r="J213" s="10" t="n">
        <v>1689.1</v>
      </c>
    </row>
    <row r="214" customFormat="false" ht="15.75" hidden="false" customHeight="false" outlineLevel="0" collapsed="false">
      <c r="A214" s="4" t="n">
        <v>92</v>
      </c>
      <c r="B214" s="4" t="n">
        <v>23</v>
      </c>
      <c r="C214" s="4" t="n">
        <v>6</v>
      </c>
      <c r="D214" s="4" t="n">
        <v>1</v>
      </c>
      <c r="E214" s="9" t="n">
        <v>2</v>
      </c>
      <c r="F214" s="9" t="n">
        <v>11</v>
      </c>
      <c r="G214" s="10" t="n">
        <v>106.48</v>
      </c>
      <c r="H214" s="10" t="n">
        <v>41.4</v>
      </c>
      <c r="I214" s="10" t="n">
        <v>5897.44</v>
      </c>
      <c r="J214" s="10" t="n">
        <v>1617.31</v>
      </c>
    </row>
    <row r="215" customFormat="false" ht="15.75" hidden="false" customHeight="false" outlineLevel="0" collapsed="false">
      <c r="A215" s="4" t="n">
        <v>92</v>
      </c>
      <c r="B215" s="4" t="n">
        <v>23</v>
      </c>
      <c r="C215" s="4" t="n">
        <v>6</v>
      </c>
      <c r="D215" s="4" t="n">
        <v>1</v>
      </c>
      <c r="E215" s="9" t="n">
        <v>3</v>
      </c>
      <c r="F215" s="9" t="n">
        <v>11</v>
      </c>
      <c r="G215" s="10" t="n">
        <v>106</v>
      </c>
      <c r="H215" s="10" t="n">
        <v>45.8</v>
      </c>
      <c r="I215" s="10" t="n">
        <v>6666.67</v>
      </c>
      <c r="J215" s="10" t="n">
        <v>1885.9</v>
      </c>
    </row>
    <row r="216" customFormat="false" ht="15.75" hidden="false" customHeight="false" outlineLevel="0" collapsed="false">
      <c r="A216" s="4" t="n">
        <v>92</v>
      </c>
      <c r="B216" s="4" t="n">
        <v>46</v>
      </c>
      <c r="C216" s="4" t="n">
        <v>6</v>
      </c>
      <c r="D216" s="4" t="n">
        <v>1</v>
      </c>
      <c r="E216" s="9" t="n">
        <v>1</v>
      </c>
      <c r="F216" s="9" t="n">
        <v>12</v>
      </c>
      <c r="G216" s="10" t="n">
        <v>110.8</v>
      </c>
      <c r="H216" s="10" t="n">
        <v>44.8</v>
      </c>
      <c r="I216" s="10" t="n">
        <v>6027.26</v>
      </c>
      <c r="J216" s="10" t="n">
        <v>2007.05</v>
      </c>
    </row>
    <row r="217" customFormat="false" ht="15.75" hidden="false" customHeight="false" outlineLevel="0" collapsed="false">
      <c r="A217" s="4" t="n">
        <v>92</v>
      </c>
      <c r="B217" s="4" t="n">
        <v>46</v>
      </c>
      <c r="C217" s="4" t="n">
        <v>6</v>
      </c>
      <c r="D217" s="4" t="n">
        <v>1</v>
      </c>
      <c r="E217" s="9" t="n">
        <v>2</v>
      </c>
      <c r="F217" s="9" t="n">
        <v>12</v>
      </c>
      <c r="G217" s="10" t="n">
        <v>105.4</v>
      </c>
      <c r="H217" s="10" t="n">
        <v>47.2</v>
      </c>
      <c r="I217" s="10" t="n">
        <v>6153.85</v>
      </c>
      <c r="J217" s="10" t="n">
        <v>1811.65</v>
      </c>
    </row>
    <row r="218" customFormat="false" ht="15.75" hidden="false" customHeight="false" outlineLevel="0" collapsed="false">
      <c r="A218" s="4" t="n">
        <v>92</v>
      </c>
      <c r="B218" s="4" t="n">
        <v>46</v>
      </c>
      <c r="C218" s="4" t="n">
        <v>6</v>
      </c>
      <c r="D218" s="4" t="n">
        <v>1</v>
      </c>
      <c r="E218" s="9" t="n">
        <v>3</v>
      </c>
      <c r="F218" s="9" t="n">
        <v>12</v>
      </c>
      <c r="G218" s="10" t="n">
        <v>102</v>
      </c>
      <c r="H218" s="10" t="n">
        <v>46.45</v>
      </c>
      <c r="I218" s="10" t="n">
        <v>5641.03</v>
      </c>
      <c r="J218" s="10" t="n">
        <v>1667.95</v>
      </c>
    </row>
    <row r="219" customFormat="false" ht="15.75" hidden="false" customHeight="false" outlineLevel="0" collapsed="false">
      <c r="A219" s="3" t="n">
        <v>0</v>
      </c>
      <c r="B219" s="3" t="n">
        <v>0</v>
      </c>
      <c r="C219" s="3" t="n">
        <v>7</v>
      </c>
      <c r="D219" s="3" t="n">
        <v>1</v>
      </c>
      <c r="E219" s="6" t="n">
        <v>1</v>
      </c>
      <c r="F219" s="6" t="n">
        <v>2</v>
      </c>
      <c r="G219" s="7" t="n">
        <v>77.8</v>
      </c>
      <c r="H219" s="7" t="n">
        <v>40.46</v>
      </c>
      <c r="I219" s="7" t="n">
        <v>4487.04</v>
      </c>
      <c r="J219" s="10" t="n">
        <v>1256.4</v>
      </c>
      <c r="M219" s="11"/>
    </row>
    <row r="220" customFormat="false" ht="15" hidden="false" customHeight="false" outlineLevel="0" collapsed="false">
      <c r="A220" s="3" t="n">
        <v>0</v>
      </c>
      <c r="B220" s="3" t="n">
        <v>0</v>
      </c>
      <c r="C220" s="3" t="n">
        <v>7</v>
      </c>
      <c r="D220" s="3" t="n">
        <v>1</v>
      </c>
      <c r="E220" s="6" t="n">
        <v>1</v>
      </c>
      <c r="F220" s="6" t="n">
        <v>3</v>
      </c>
      <c r="G220" s="7" t="n">
        <v>77.3</v>
      </c>
      <c r="H220" s="7" t="n">
        <v>41.8</v>
      </c>
      <c r="I220" s="7" t="n">
        <v>4358.974359</v>
      </c>
      <c r="J220" s="7" t="n">
        <v>1166.63</v>
      </c>
      <c r="N220" s="11"/>
    </row>
    <row r="221" customFormat="false" ht="15" hidden="false" customHeight="false" outlineLevel="0" collapsed="false">
      <c r="A221" s="3" t="n">
        <v>0</v>
      </c>
      <c r="B221" s="3" t="n">
        <v>23</v>
      </c>
      <c r="C221" s="3" t="n">
        <v>7</v>
      </c>
      <c r="D221" s="3" t="n">
        <v>1</v>
      </c>
      <c r="E221" s="6" t="n">
        <v>2</v>
      </c>
      <c r="F221" s="6" t="n">
        <v>1</v>
      </c>
      <c r="G221" s="7" t="n">
        <v>94.09</v>
      </c>
      <c r="H221" s="7" t="n">
        <v>39.4</v>
      </c>
      <c r="I221" s="7" t="n">
        <v>3333.333333</v>
      </c>
      <c r="J221" s="7" t="n">
        <v>1346.15</v>
      </c>
    </row>
    <row r="222" customFormat="false" ht="15" hidden="false" customHeight="false" outlineLevel="0" collapsed="false">
      <c r="A222" s="3" t="n">
        <v>0</v>
      </c>
      <c r="B222" s="3" t="n">
        <v>23</v>
      </c>
      <c r="C222" s="3" t="n">
        <v>7</v>
      </c>
      <c r="D222" s="3" t="n">
        <v>1</v>
      </c>
      <c r="E222" s="6" t="n">
        <v>2</v>
      </c>
      <c r="F222" s="6" t="n">
        <v>2</v>
      </c>
      <c r="G222" s="7" t="n">
        <v>95.2</v>
      </c>
      <c r="H222" s="7" t="n">
        <v>42.2</v>
      </c>
      <c r="I222" s="7" t="n">
        <v>3589.74359</v>
      </c>
      <c r="J222" s="7" t="n">
        <v>1956.41</v>
      </c>
    </row>
    <row r="223" customFormat="false" ht="15" hidden="false" customHeight="false" outlineLevel="0" collapsed="false">
      <c r="A223" s="3" t="n">
        <v>0</v>
      </c>
      <c r="B223" s="3" t="n">
        <v>23</v>
      </c>
      <c r="C223" s="3" t="n">
        <v>7</v>
      </c>
      <c r="D223" s="3" t="n">
        <v>1</v>
      </c>
      <c r="E223" s="6" t="n">
        <v>2</v>
      </c>
      <c r="F223" s="6" t="n">
        <v>3</v>
      </c>
      <c r="G223" s="7" t="n">
        <v>98</v>
      </c>
      <c r="H223" s="7" t="n">
        <v>42</v>
      </c>
      <c r="I223" s="7" t="n">
        <v>3564.17</v>
      </c>
      <c r="J223" s="7" t="n">
        <v>1508</v>
      </c>
      <c r="N223" s="11"/>
    </row>
    <row r="224" customFormat="false" ht="15" hidden="false" customHeight="false" outlineLevel="0" collapsed="false">
      <c r="A224" s="3" t="n">
        <v>0</v>
      </c>
      <c r="B224" s="3" t="n">
        <v>46</v>
      </c>
      <c r="C224" s="3" t="n">
        <v>7</v>
      </c>
      <c r="D224" s="3" t="n">
        <v>1</v>
      </c>
      <c r="E224" s="6" t="n">
        <v>3</v>
      </c>
      <c r="F224" s="6" t="n">
        <v>1</v>
      </c>
      <c r="G224" s="7" t="n">
        <v>99.4</v>
      </c>
      <c r="H224" s="7" t="n">
        <v>34.25</v>
      </c>
      <c r="I224" s="7" t="n">
        <v>3846.153846</v>
      </c>
      <c r="J224" s="7" t="n">
        <v>1601.92</v>
      </c>
    </row>
    <row r="225" customFormat="false" ht="15" hidden="false" customHeight="false" outlineLevel="0" collapsed="false">
      <c r="A225" s="3" t="n">
        <v>0</v>
      </c>
      <c r="B225" s="3" t="n">
        <v>46</v>
      </c>
      <c r="C225" s="3" t="n">
        <v>7</v>
      </c>
      <c r="D225" s="3" t="n">
        <v>1</v>
      </c>
      <c r="E225" s="6" t="n">
        <v>3</v>
      </c>
      <c r="F225" s="6" t="n">
        <v>2</v>
      </c>
      <c r="G225" s="7" t="n">
        <v>99.1</v>
      </c>
      <c r="H225" s="7" t="n">
        <v>36.6</v>
      </c>
      <c r="I225" s="7" t="n">
        <v>3076.923077</v>
      </c>
      <c r="J225" s="7" t="n">
        <v>1767.3</v>
      </c>
      <c r="N225" s="11"/>
    </row>
    <row r="226" customFormat="false" ht="15" hidden="false" customHeight="false" outlineLevel="0" collapsed="false">
      <c r="A226" s="3" t="n">
        <v>0</v>
      </c>
      <c r="B226" s="3" t="n">
        <v>46</v>
      </c>
      <c r="C226" s="3" t="n">
        <v>7</v>
      </c>
      <c r="D226" s="3" t="n">
        <v>1</v>
      </c>
      <c r="E226" s="6" t="n">
        <v>3</v>
      </c>
      <c r="F226" s="6" t="n">
        <v>3</v>
      </c>
      <c r="G226" s="7" t="n">
        <v>100.6</v>
      </c>
      <c r="H226" s="7" t="n">
        <v>32.6</v>
      </c>
      <c r="I226" s="7" t="n">
        <v>3564.17</v>
      </c>
      <c r="J226" s="7" t="n">
        <v>1732.69</v>
      </c>
    </row>
    <row r="227" customFormat="false" ht="15" hidden="false" customHeight="false" outlineLevel="0" collapsed="false">
      <c r="A227" s="3" t="n">
        <v>46</v>
      </c>
      <c r="B227" s="3" t="n">
        <v>0</v>
      </c>
      <c r="C227" s="3" t="n">
        <v>7</v>
      </c>
      <c r="D227" s="3" t="n">
        <v>1</v>
      </c>
      <c r="E227" s="6" t="n">
        <v>4</v>
      </c>
      <c r="F227" s="6" t="n">
        <v>1</v>
      </c>
      <c r="G227" s="7" t="n">
        <v>93.6</v>
      </c>
      <c r="H227" s="7" t="n">
        <v>45.8</v>
      </c>
      <c r="I227" s="7" t="n">
        <v>6153.846154</v>
      </c>
      <c r="J227" s="7" t="n">
        <v>2166.03</v>
      </c>
    </row>
    <row r="228" customFormat="false" ht="15" hidden="false" customHeight="false" outlineLevel="0" collapsed="false">
      <c r="A228" s="3" t="n">
        <v>46</v>
      </c>
      <c r="B228" s="3" t="n">
        <v>0</v>
      </c>
      <c r="C228" s="3" t="n">
        <v>7</v>
      </c>
      <c r="D228" s="3" t="n">
        <v>1</v>
      </c>
      <c r="E228" s="6" t="n">
        <v>4</v>
      </c>
      <c r="F228" s="6" t="n">
        <v>2</v>
      </c>
      <c r="G228" s="7" t="n">
        <v>84.6</v>
      </c>
      <c r="H228" s="7" t="n">
        <v>44.8</v>
      </c>
      <c r="I228" s="7" t="n">
        <v>5769.09</v>
      </c>
      <c r="J228" s="7" t="n">
        <v>2269.23</v>
      </c>
    </row>
    <row r="229" customFormat="false" ht="15" hidden="false" customHeight="false" outlineLevel="0" collapsed="false">
      <c r="A229" s="3" t="n">
        <v>46</v>
      </c>
      <c r="B229" s="3" t="n">
        <v>0</v>
      </c>
      <c r="C229" s="3" t="n">
        <v>7</v>
      </c>
      <c r="D229" s="3" t="n">
        <v>1</v>
      </c>
      <c r="E229" s="6" t="n">
        <v>4</v>
      </c>
      <c r="F229" s="6" t="n">
        <v>3</v>
      </c>
      <c r="G229" s="7" t="n">
        <v>92.51</v>
      </c>
      <c r="H229" s="7" t="n">
        <v>46.21</v>
      </c>
      <c r="I229" s="7" t="n">
        <v>6025.641026</v>
      </c>
      <c r="J229" s="7" t="n">
        <v>2144.23</v>
      </c>
    </row>
    <row r="230" customFormat="false" ht="15" hidden="false" customHeight="false" outlineLevel="0" collapsed="false">
      <c r="A230" s="3" t="n">
        <v>46</v>
      </c>
      <c r="B230" s="3" t="n">
        <v>23</v>
      </c>
      <c r="C230" s="3" t="n">
        <v>7</v>
      </c>
      <c r="D230" s="3" t="n">
        <v>1</v>
      </c>
      <c r="E230" s="6" t="n">
        <v>5</v>
      </c>
      <c r="F230" s="6" t="n">
        <v>1</v>
      </c>
      <c r="G230" s="7" t="n">
        <v>111.39</v>
      </c>
      <c r="H230" s="7" t="n">
        <v>40</v>
      </c>
      <c r="I230" s="7" t="n">
        <v>7692.307692</v>
      </c>
      <c r="J230" s="7" t="n">
        <v>2533.33</v>
      </c>
    </row>
    <row r="231" customFormat="false" ht="15" hidden="false" customHeight="false" outlineLevel="0" collapsed="false">
      <c r="A231" s="3" t="n">
        <v>46</v>
      </c>
      <c r="B231" s="3" t="n">
        <v>23</v>
      </c>
      <c r="C231" s="3" t="n">
        <v>7</v>
      </c>
      <c r="D231" s="3" t="n">
        <v>1</v>
      </c>
      <c r="E231" s="6" t="n">
        <v>5</v>
      </c>
      <c r="F231" s="6" t="n">
        <v>2</v>
      </c>
      <c r="G231" s="7" t="n">
        <v>111.8</v>
      </c>
      <c r="H231" s="7" t="n">
        <v>38.45</v>
      </c>
      <c r="I231" s="7" t="n">
        <v>7692.307692</v>
      </c>
      <c r="J231" s="7" t="n">
        <v>2523.72</v>
      </c>
    </row>
    <row r="232" customFormat="false" ht="15" hidden="false" customHeight="false" outlineLevel="0" collapsed="false">
      <c r="A232" s="3" t="n">
        <v>46</v>
      </c>
      <c r="B232" s="3" t="n">
        <v>23</v>
      </c>
      <c r="C232" s="3" t="n">
        <v>7</v>
      </c>
      <c r="D232" s="3" t="n">
        <v>1</v>
      </c>
      <c r="E232" s="6" t="n">
        <v>5</v>
      </c>
      <c r="F232" s="6" t="n">
        <v>3</v>
      </c>
      <c r="G232" s="7" t="n">
        <v>116</v>
      </c>
      <c r="H232" s="7" t="n">
        <v>38</v>
      </c>
      <c r="I232" s="7" t="n">
        <v>7794.94</v>
      </c>
      <c r="J232" s="7" t="n">
        <v>2045.51</v>
      </c>
    </row>
    <row r="233" customFormat="false" ht="15" hidden="false" customHeight="false" outlineLevel="0" collapsed="false">
      <c r="A233" s="3" t="n">
        <v>46</v>
      </c>
      <c r="B233" s="3" t="n">
        <v>46</v>
      </c>
      <c r="C233" s="3" t="n">
        <v>7</v>
      </c>
      <c r="D233" s="3" t="n">
        <v>1</v>
      </c>
      <c r="E233" s="6" t="n">
        <v>6</v>
      </c>
      <c r="F233" s="6" t="n">
        <v>1</v>
      </c>
      <c r="G233" s="7" t="n">
        <v>113.79</v>
      </c>
      <c r="H233" s="7" t="n">
        <v>42.4</v>
      </c>
      <c r="I233" s="7" t="n">
        <v>7397.5</v>
      </c>
      <c r="J233" s="7" t="n">
        <v>2489.1</v>
      </c>
    </row>
    <row r="234" customFormat="false" ht="15" hidden="false" customHeight="false" outlineLevel="0" collapsed="false">
      <c r="A234" s="3" t="n">
        <v>46</v>
      </c>
      <c r="B234" s="3" t="n">
        <v>46</v>
      </c>
      <c r="C234" s="3" t="n">
        <v>7</v>
      </c>
      <c r="D234" s="3" t="n">
        <v>1</v>
      </c>
      <c r="E234" s="6" t="n">
        <v>6</v>
      </c>
      <c r="F234" s="6" t="n">
        <v>2</v>
      </c>
      <c r="G234" s="7" t="n">
        <v>118.2</v>
      </c>
      <c r="H234" s="7" t="n">
        <v>45.4</v>
      </c>
      <c r="I234" s="7" t="n">
        <v>7051.282051</v>
      </c>
      <c r="J234" s="7" t="n">
        <v>2378.21</v>
      </c>
    </row>
    <row r="235" customFormat="false" ht="15" hidden="false" customHeight="false" outlineLevel="0" collapsed="false">
      <c r="A235" s="3" t="n">
        <v>46</v>
      </c>
      <c r="B235" s="3" t="n">
        <v>46</v>
      </c>
      <c r="C235" s="3" t="n">
        <v>7</v>
      </c>
      <c r="D235" s="3" t="n">
        <v>1</v>
      </c>
      <c r="E235" s="6" t="n">
        <v>6</v>
      </c>
      <c r="F235" s="6" t="n">
        <v>3</v>
      </c>
      <c r="G235" s="7" t="n">
        <v>114.4</v>
      </c>
      <c r="H235" s="7" t="n">
        <v>41.6</v>
      </c>
      <c r="I235" s="7" t="n">
        <v>7307.692308</v>
      </c>
      <c r="J235" s="7" t="n">
        <v>2551.28</v>
      </c>
    </row>
    <row r="236" customFormat="false" ht="15" hidden="false" customHeight="false" outlineLevel="0" collapsed="false">
      <c r="A236" s="3" t="n">
        <v>69</v>
      </c>
      <c r="B236" s="3" t="n">
        <v>0</v>
      </c>
      <c r="C236" s="3" t="n">
        <v>7</v>
      </c>
      <c r="D236" s="3" t="n">
        <v>1</v>
      </c>
      <c r="E236" s="6" t="n">
        <v>7</v>
      </c>
      <c r="F236" s="6" t="n">
        <v>1</v>
      </c>
      <c r="G236" s="7" t="n">
        <v>103.29</v>
      </c>
      <c r="H236" s="7" t="n">
        <v>42.4</v>
      </c>
      <c r="I236" s="7" t="n">
        <v>6923.076923</v>
      </c>
      <c r="J236" s="7" t="n">
        <v>2861.54</v>
      </c>
    </row>
    <row r="237" customFormat="false" ht="15" hidden="false" customHeight="false" outlineLevel="0" collapsed="false">
      <c r="A237" s="3" t="n">
        <v>69</v>
      </c>
      <c r="B237" s="3" t="n">
        <v>0</v>
      </c>
      <c r="C237" s="3" t="n">
        <v>7</v>
      </c>
      <c r="D237" s="3" t="n">
        <v>1</v>
      </c>
      <c r="E237" s="6" t="n">
        <v>7</v>
      </c>
      <c r="F237" s="6" t="n">
        <v>2</v>
      </c>
      <c r="G237" s="7" t="n">
        <v>98.6</v>
      </c>
      <c r="H237" s="7" t="n">
        <v>39.4</v>
      </c>
      <c r="I237" s="7" t="n">
        <v>6602.43</v>
      </c>
      <c r="J237" s="7" t="n">
        <v>2763.8</v>
      </c>
      <c r="N237" s="11"/>
    </row>
    <row r="238" customFormat="false" ht="15" hidden="false" customHeight="false" outlineLevel="0" collapsed="false">
      <c r="A238" s="3" t="n">
        <v>69</v>
      </c>
      <c r="B238" s="3" t="n">
        <v>0</v>
      </c>
      <c r="C238" s="3" t="n">
        <v>7</v>
      </c>
      <c r="D238" s="3" t="n">
        <v>1</v>
      </c>
      <c r="E238" s="6" t="n">
        <v>7</v>
      </c>
      <c r="F238" s="6" t="n">
        <v>3</v>
      </c>
      <c r="G238" s="7" t="n">
        <v>113</v>
      </c>
      <c r="H238" s="7" t="n">
        <v>44.4</v>
      </c>
      <c r="I238" s="7" t="n">
        <v>6923.076923</v>
      </c>
      <c r="J238" s="7" t="n">
        <v>2466.03</v>
      </c>
    </row>
    <row r="239" customFormat="false" ht="15" hidden="false" customHeight="false" outlineLevel="0" collapsed="false">
      <c r="A239" s="3" t="n">
        <v>69</v>
      </c>
      <c r="B239" s="3" t="n">
        <v>23</v>
      </c>
      <c r="C239" s="3" t="n">
        <v>7</v>
      </c>
      <c r="D239" s="3" t="n">
        <v>1</v>
      </c>
      <c r="E239" s="6" t="n">
        <v>8</v>
      </c>
      <c r="F239" s="6" t="n">
        <v>1</v>
      </c>
      <c r="G239" s="7" t="n">
        <v>106.49</v>
      </c>
      <c r="H239" s="7" t="n">
        <v>42.4</v>
      </c>
      <c r="I239" s="7" t="n">
        <v>6756.48</v>
      </c>
      <c r="J239" s="7" t="n">
        <v>2479.49</v>
      </c>
      <c r="O239" s="11"/>
    </row>
    <row r="240" customFormat="false" ht="15" hidden="false" customHeight="false" outlineLevel="0" collapsed="false">
      <c r="A240" s="3" t="n">
        <v>69</v>
      </c>
      <c r="B240" s="3" t="n">
        <v>23</v>
      </c>
      <c r="C240" s="3" t="n">
        <v>7</v>
      </c>
      <c r="D240" s="3" t="n">
        <v>1</v>
      </c>
      <c r="E240" s="6" t="n">
        <v>8</v>
      </c>
      <c r="F240" s="6" t="n">
        <v>2</v>
      </c>
      <c r="G240" s="7" t="n">
        <v>110.4</v>
      </c>
      <c r="H240" s="7" t="n">
        <v>41</v>
      </c>
      <c r="I240" s="7" t="n">
        <v>6666.666667</v>
      </c>
      <c r="J240" s="7" t="n">
        <v>2341.03</v>
      </c>
      <c r="P240" s="11"/>
    </row>
    <row r="241" customFormat="false" ht="15" hidden="false" customHeight="false" outlineLevel="0" collapsed="false">
      <c r="A241" s="3" t="n">
        <v>69</v>
      </c>
      <c r="B241" s="3" t="n">
        <v>23</v>
      </c>
      <c r="C241" s="3" t="n">
        <v>7</v>
      </c>
      <c r="D241" s="3" t="n">
        <v>1</v>
      </c>
      <c r="E241" s="6" t="n">
        <v>8</v>
      </c>
      <c r="F241" s="6" t="n">
        <v>3</v>
      </c>
      <c r="G241" s="7" t="n">
        <v>107.6</v>
      </c>
      <c r="H241" s="7" t="n">
        <v>45.8</v>
      </c>
      <c r="I241" s="7" t="n">
        <v>6410.25641</v>
      </c>
      <c r="J241" s="7" t="n">
        <v>2201.92</v>
      </c>
    </row>
    <row r="242" customFormat="false" ht="15" hidden="false" customHeight="false" outlineLevel="0" collapsed="false">
      <c r="A242" s="3" t="n">
        <v>69</v>
      </c>
      <c r="B242" s="3" t="n">
        <v>46</v>
      </c>
      <c r="C242" s="3" t="n">
        <v>7</v>
      </c>
      <c r="D242" s="3" t="n">
        <v>1</v>
      </c>
      <c r="E242" s="6" t="n">
        <v>9</v>
      </c>
      <c r="F242" s="6" t="n">
        <v>1</v>
      </c>
      <c r="G242" s="7" t="n">
        <v>97.8</v>
      </c>
      <c r="H242" s="7" t="n">
        <v>46</v>
      </c>
      <c r="I242" s="7" t="n">
        <v>9487.179487</v>
      </c>
      <c r="J242" s="7" t="n">
        <v>2860.26</v>
      </c>
    </row>
    <row r="243" customFormat="false" ht="15" hidden="false" customHeight="false" outlineLevel="0" collapsed="false">
      <c r="A243" s="3" t="n">
        <v>69</v>
      </c>
      <c r="B243" s="3" t="n">
        <v>46</v>
      </c>
      <c r="C243" s="3" t="n">
        <v>7</v>
      </c>
      <c r="D243" s="3" t="n">
        <v>1</v>
      </c>
      <c r="E243" s="6" t="n">
        <v>9</v>
      </c>
      <c r="F243" s="6" t="n">
        <v>2</v>
      </c>
      <c r="G243" s="7" t="n">
        <v>100</v>
      </c>
      <c r="H243" s="7" t="n">
        <v>42.8</v>
      </c>
      <c r="I243" s="7" t="n">
        <v>8525.51</v>
      </c>
      <c r="J243" s="7" t="n">
        <v>2877.5</v>
      </c>
    </row>
    <row r="244" customFormat="false" ht="15" hidden="false" customHeight="false" outlineLevel="0" collapsed="false">
      <c r="A244" s="3" t="n">
        <v>69</v>
      </c>
      <c r="B244" s="3" t="n">
        <v>46</v>
      </c>
      <c r="C244" s="3" t="n">
        <v>7</v>
      </c>
      <c r="D244" s="3" t="n">
        <v>1</v>
      </c>
      <c r="E244" s="6" t="n">
        <v>9</v>
      </c>
      <c r="F244" s="6" t="n">
        <v>3</v>
      </c>
      <c r="G244" s="7" t="n">
        <v>104</v>
      </c>
      <c r="H244" s="7" t="n">
        <v>40.6</v>
      </c>
      <c r="I244" s="7" t="n">
        <v>8205.128205</v>
      </c>
      <c r="J244" s="7" t="n">
        <v>2694.87</v>
      </c>
      <c r="O244" s="11"/>
    </row>
    <row r="245" customFormat="false" ht="15" hidden="false" customHeight="false" outlineLevel="0" collapsed="false">
      <c r="A245" s="3" t="n">
        <v>92</v>
      </c>
      <c r="B245" s="3" t="n">
        <v>0</v>
      </c>
      <c r="C245" s="3" t="n">
        <v>7</v>
      </c>
      <c r="D245" s="3" t="n">
        <v>1</v>
      </c>
      <c r="E245" s="6" t="n">
        <v>10</v>
      </c>
      <c r="F245" s="6" t="n">
        <v>1</v>
      </c>
      <c r="G245" s="7" t="n">
        <v>104.6</v>
      </c>
      <c r="H245" s="7" t="n">
        <v>42.8</v>
      </c>
      <c r="I245" s="7" t="n">
        <v>8205.128205</v>
      </c>
      <c r="J245" s="7" t="n">
        <v>2669.87</v>
      </c>
    </row>
    <row r="246" customFormat="false" ht="15" hidden="false" customHeight="false" outlineLevel="0" collapsed="false">
      <c r="A246" s="3" t="n">
        <v>92</v>
      </c>
      <c r="B246" s="3" t="n">
        <v>0</v>
      </c>
      <c r="C246" s="3" t="n">
        <v>7</v>
      </c>
      <c r="D246" s="3" t="n">
        <v>1</v>
      </c>
      <c r="E246" s="6" t="n">
        <v>10</v>
      </c>
      <c r="F246" s="6" t="n">
        <v>2</v>
      </c>
      <c r="G246" s="7" t="n">
        <v>107.2</v>
      </c>
      <c r="H246" s="7" t="n">
        <v>41.6</v>
      </c>
      <c r="I246" s="7" t="n">
        <v>8333.19</v>
      </c>
      <c r="J246" s="7" t="n">
        <v>2810.575</v>
      </c>
    </row>
    <row r="247" customFormat="false" ht="15" hidden="false" customHeight="false" outlineLevel="0" collapsed="false">
      <c r="A247" s="3" t="n">
        <v>92</v>
      </c>
      <c r="B247" s="3" t="n">
        <v>0</v>
      </c>
      <c r="C247" s="3" t="n">
        <v>7</v>
      </c>
      <c r="D247" s="3" t="n">
        <v>1</v>
      </c>
      <c r="E247" s="6" t="n">
        <v>10</v>
      </c>
      <c r="F247" s="6" t="n">
        <v>3</v>
      </c>
      <c r="G247" s="7" t="n">
        <v>109.3</v>
      </c>
      <c r="H247" s="7" t="n">
        <v>46.8</v>
      </c>
      <c r="I247" s="7" t="n">
        <v>9102.564103</v>
      </c>
      <c r="J247" s="7" t="n">
        <v>2951.28</v>
      </c>
    </row>
    <row r="248" customFormat="false" ht="15" hidden="false" customHeight="false" outlineLevel="0" collapsed="false">
      <c r="A248" s="3" t="n">
        <v>92</v>
      </c>
      <c r="B248" s="3" t="n">
        <v>23</v>
      </c>
      <c r="C248" s="3" t="n">
        <v>7</v>
      </c>
      <c r="D248" s="3" t="n">
        <v>1</v>
      </c>
      <c r="E248" s="6" t="n">
        <v>11</v>
      </c>
      <c r="F248" s="6" t="n">
        <v>1</v>
      </c>
      <c r="G248" s="7" t="n">
        <v>104.6</v>
      </c>
      <c r="H248" s="7" t="n">
        <v>43.2</v>
      </c>
      <c r="I248" s="7" t="n">
        <v>8615.45</v>
      </c>
      <c r="J248" s="7" t="n">
        <v>2319.23</v>
      </c>
    </row>
    <row r="249" customFormat="false" ht="15" hidden="false" customHeight="false" outlineLevel="0" collapsed="false">
      <c r="A249" s="3" t="n">
        <v>92</v>
      </c>
      <c r="B249" s="3" t="n">
        <v>23</v>
      </c>
      <c r="C249" s="3" t="n">
        <v>7</v>
      </c>
      <c r="D249" s="3" t="n">
        <v>1</v>
      </c>
      <c r="E249" s="6" t="n">
        <v>11</v>
      </c>
      <c r="F249" s="6" t="n">
        <v>2</v>
      </c>
      <c r="G249" s="7" t="n">
        <v>118.4</v>
      </c>
      <c r="H249" s="7" t="n">
        <v>43.4</v>
      </c>
      <c r="I249" s="7" t="n">
        <v>7692.307692</v>
      </c>
      <c r="J249" s="7" t="n">
        <v>2080.75</v>
      </c>
    </row>
    <row r="250" customFormat="false" ht="15" hidden="false" customHeight="false" outlineLevel="0" collapsed="false">
      <c r="A250" s="3" t="n">
        <v>92</v>
      </c>
      <c r="B250" s="3" t="n">
        <v>23</v>
      </c>
      <c r="C250" s="3" t="n">
        <v>7</v>
      </c>
      <c r="D250" s="3" t="n">
        <v>1</v>
      </c>
      <c r="E250" s="6" t="n">
        <v>11</v>
      </c>
      <c r="F250" s="6" t="n">
        <v>3</v>
      </c>
      <c r="G250" s="7" t="n">
        <v>114.9</v>
      </c>
      <c r="H250" s="7" t="n">
        <v>49.2</v>
      </c>
      <c r="I250" s="7" t="n">
        <v>9102.564103</v>
      </c>
      <c r="J250" s="7" t="n">
        <v>2200</v>
      </c>
    </row>
    <row r="251" customFormat="false" ht="15" hidden="false" customHeight="false" outlineLevel="0" collapsed="false">
      <c r="A251" s="3" t="n">
        <v>92</v>
      </c>
      <c r="B251" s="3" t="n">
        <v>46</v>
      </c>
      <c r="C251" s="3" t="n">
        <v>7</v>
      </c>
      <c r="D251" s="3" t="n">
        <v>1</v>
      </c>
      <c r="E251" s="6" t="n">
        <v>12</v>
      </c>
      <c r="F251" s="6" t="n">
        <v>1</v>
      </c>
      <c r="G251" s="7" t="n">
        <v>103.4</v>
      </c>
      <c r="H251" s="7" t="n">
        <v>41</v>
      </c>
      <c r="I251" s="7" t="n">
        <v>5769.230769</v>
      </c>
      <c r="J251" s="7" t="n">
        <v>2139.1</v>
      </c>
    </row>
    <row r="252" customFormat="false" ht="15" hidden="false" customHeight="false" outlineLevel="0" collapsed="false">
      <c r="A252" s="3" t="n">
        <v>92</v>
      </c>
      <c r="B252" s="3" t="n">
        <v>46</v>
      </c>
      <c r="C252" s="3" t="n">
        <v>7</v>
      </c>
      <c r="D252" s="3" t="n">
        <v>1</v>
      </c>
      <c r="E252" s="6" t="n">
        <v>12</v>
      </c>
      <c r="F252" s="6" t="n">
        <v>2</v>
      </c>
      <c r="G252" s="7" t="n">
        <v>94</v>
      </c>
      <c r="H252" s="7" t="n">
        <v>42.6</v>
      </c>
      <c r="I252" s="7" t="n">
        <v>5640.89</v>
      </c>
      <c r="J252" s="7" t="n">
        <v>2414.74</v>
      </c>
    </row>
    <row r="253" customFormat="false" ht="15" hidden="false" customHeight="false" outlineLevel="0" collapsed="false">
      <c r="A253" s="3" t="n">
        <v>92</v>
      </c>
      <c r="B253" s="3" t="n">
        <v>46</v>
      </c>
      <c r="C253" s="3" t="n">
        <v>7</v>
      </c>
      <c r="D253" s="3" t="n">
        <v>1</v>
      </c>
      <c r="E253" s="6" t="n">
        <v>12</v>
      </c>
      <c r="F253" s="6" t="n">
        <v>3</v>
      </c>
      <c r="G253" s="7" t="n">
        <v>102.1</v>
      </c>
      <c r="H253" s="7" t="n">
        <v>41.6</v>
      </c>
      <c r="I253" s="7" t="n">
        <v>6153.846154</v>
      </c>
      <c r="J253" s="7" t="n">
        <v>2133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0"/>
  <sheetViews>
    <sheetView showFormulas="false" showGridLines="true" showRowColHeaders="true" showZeros="true" rightToLeft="false" tabSelected="false" showOutlineSymbols="true" defaultGridColor="true" view="normal" topLeftCell="A87" colorId="64" zoomScale="100" zoomScaleNormal="100" zoomScalePageLayoutView="100" workbookViewId="0">
      <selection pane="topLeft" activeCell="H102" activeCellId="0" sqref="H10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D1" s="1" t="s">
        <v>11</v>
      </c>
    </row>
    <row r="2" customFormat="false" ht="15.75" hidden="false" customHeight="false" outlineLevel="0" collapsed="false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</row>
    <row r="3" customFormat="false" ht="15.75" hidden="false" customHeight="false" outlineLevel="0" collapsed="false">
      <c r="A3" s="13" t="n">
        <v>0</v>
      </c>
      <c r="B3" s="13" t="n">
        <v>0</v>
      </c>
      <c r="C3" s="13" t="n">
        <v>1</v>
      </c>
      <c r="D3" s="13" t="n">
        <v>1</v>
      </c>
      <c r="E3" s="14" t="n">
        <v>1</v>
      </c>
      <c r="F3" s="14" t="n">
        <v>1</v>
      </c>
      <c r="G3" s="15" t="n">
        <v>97.6</v>
      </c>
      <c r="H3" s="15" t="n">
        <v>32.148</v>
      </c>
      <c r="I3" s="15" t="n">
        <v>5128.205128</v>
      </c>
      <c r="J3" s="15" t="n">
        <v>854.726</v>
      </c>
    </row>
    <row r="4" customFormat="false" ht="15.75" hidden="false" customHeight="false" outlineLevel="0" collapsed="false">
      <c r="A4" s="13" t="n">
        <v>0</v>
      </c>
      <c r="B4" s="13" t="n">
        <v>0</v>
      </c>
      <c r="C4" s="13" t="n">
        <v>1</v>
      </c>
      <c r="D4" s="13" t="n">
        <v>1</v>
      </c>
      <c r="E4" s="14" t="n">
        <v>2</v>
      </c>
      <c r="F4" s="14" t="n">
        <v>1</v>
      </c>
      <c r="G4" s="15" t="n">
        <v>88.2</v>
      </c>
      <c r="H4" s="15" t="n">
        <v>33.8</v>
      </c>
      <c r="I4" s="15" t="n">
        <v>4487.179487</v>
      </c>
      <c r="J4" s="15" t="n">
        <v>861.5384615</v>
      </c>
    </row>
    <row r="5" customFormat="false" ht="15.75" hidden="false" customHeight="false" outlineLevel="0" collapsed="false">
      <c r="A5" s="13" t="n">
        <v>0</v>
      </c>
      <c r="B5" s="13" t="n">
        <v>0</v>
      </c>
      <c r="C5" s="13" t="n">
        <v>1</v>
      </c>
      <c r="D5" s="13" t="n">
        <v>1</v>
      </c>
      <c r="E5" s="14" t="n">
        <v>3</v>
      </c>
      <c r="F5" s="14" t="n">
        <v>1</v>
      </c>
      <c r="G5" s="15" t="n">
        <v>90.578</v>
      </c>
      <c r="H5" s="15" t="n">
        <v>28</v>
      </c>
      <c r="I5" s="15" t="n">
        <v>4309.322</v>
      </c>
      <c r="J5" s="15" t="n">
        <v>838.4615385</v>
      </c>
    </row>
    <row r="6" customFormat="false" ht="15.75" hidden="false" customHeight="false" outlineLevel="0" collapsed="false">
      <c r="A6" s="13" t="n">
        <v>0</v>
      </c>
      <c r="B6" s="13" t="n">
        <v>23</v>
      </c>
      <c r="C6" s="13" t="n">
        <v>1</v>
      </c>
      <c r="D6" s="13" t="n">
        <v>1</v>
      </c>
      <c r="E6" s="14" t="n">
        <v>1</v>
      </c>
      <c r="F6" s="14" t="n">
        <v>2</v>
      </c>
      <c r="G6" s="15" t="n">
        <v>80.635</v>
      </c>
      <c r="H6" s="15" t="n">
        <v>33.2</v>
      </c>
      <c r="I6" s="15" t="n">
        <v>3683.145</v>
      </c>
      <c r="J6" s="15" t="n">
        <v>1423.076923</v>
      </c>
    </row>
    <row r="7" customFormat="false" ht="15.75" hidden="false" customHeight="false" outlineLevel="0" collapsed="false">
      <c r="A7" s="13" t="n">
        <v>0</v>
      </c>
      <c r="B7" s="13" t="n">
        <v>23</v>
      </c>
      <c r="C7" s="13" t="n">
        <v>1</v>
      </c>
      <c r="D7" s="13" t="n">
        <v>1</v>
      </c>
      <c r="E7" s="14" t="n">
        <v>2</v>
      </c>
      <c r="F7" s="14" t="n">
        <v>2</v>
      </c>
      <c r="G7" s="15" t="n">
        <v>74.4</v>
      </c>
      <c r="H7" s="15" t="n">
        <v>30.4</v>
      </c>
      <c r="I7" s="15" t="n">
        <v>3333.333333</v>
      </c>
      <c r="J7" s="15" t="n">
        <v>1401.282051</v>
      </c>
    </row>
    <row r="8" customFormat="false" ht="15.75" hidden="false" customHeight="false" outlineLevel="0" collapsed="false">
      <c r="A8" s="13" t="n">
        <v>0</v>
      </c>
      <c r="B8" s="13" t="n">
        <v>23</v>
      </c>
      <c r="C8" s="13" t="n">
        <v>1</v>
      </c>
      <c r="D8" s="13" t="n">
        <v>1</v>
      </c>
      <c r="E8" s="14" t="n">
        <v>3</v>
      </c>
      <c r="F8" s="14" t="n">
        <v>2</v>
      </c>
      <c r="G8" s="15" t="n">
        <v>79.6</v>
      </c>
      <c r="H8" s="15" t="n">
        <v>31.4</v>
      </c>
      <c r="I8" s="15" t="n">
        <v>3333.333333</v>
      </c>
      <c r="J8" s="15" t="n">
        <v>1378.829</v>
      </c>
    </row>
    <row r="9" customFormat="false" ht="15.75" hidden="false" customHeight="false" outlineLevel="0" collapsed="false">
      <c r="A9" s="13" t="n">
        <v>0</v>
      </c>
      <c r="B9" s="13" t="n">
        <v>46</v>
      </c>
      <c r="C9" s="13" t="n">
        <v>1</v>
      </c>
      <c r="D9" s="13" t="n">
        <v>1</v>
      </c>
      <c r="E9" s="14" t="n">
        <v>1</v>
      </c>
      <c r="F9" s="14" t="n">
        <v>3</v>
      </c>
      <c r="G9" s="15" t="n">
        <v>78.035</v>
      </c>
      <c r="H9" s="15" t="n">
        <v>32.448</v>
      </c>
      <c r="I9" s="15" t="n">
        <v>3042.12</v>
      </c>
      <c r="J9" s="15" t="n">
        <v>1239.342</v>
      </c>
    </row>
    <row r="10" customFormat="false" ht="15.75" hidden="false" customHeight="false" outlineLevel="0" collapsed="false">
      <c r="A10" s="13" t="n">
        <v>0</v>
      </c>
      <c r="B10" s="13" t="n">
        <v>46</v>
      </c>
      <c r="C10" s="13" t="n">
        <v>1</v>
      </c>
      <c r="D10" s="13" t="n">
        <v>1</v>
      </c>
      <c r="E10" s="14" t="n">
        <v>2</v>
      </c>
      <c r="F10" s="14" t="n">
        <v>3</v>
      </c>
      <c r="G10" s="15" t="n">
        <v>73.6</v>
      </c>
      <c r="H10" s="15" t="n">
        <v>33.4</v>
      </c>
      <c r="I10" s="15" t="n">
        <v>2820.512821</v>
      </c>
      <c r="J10" s="15" t="n">
        <v>1177.564103</v>
      </c>
    </row>
    <row r="11" customFormat="false" ht="15.75" hidden="false" customHeight="false" outlineLevel="0" collapsed="false">
      <c r="A11" s="13" t="n">
        <v>0</v>
      </c>
      <c r="B11" s="13" t="n">
        <v>46</v>
      </c>
      <c r="C11" s="13" t="n">
        <v>1</v>
      </c>
      <c r="D11" s="13" t="n">
        <v>1</v>
      </c>
      <c r="E11" s="14" t="n">
        <v>3</v>
      </c>
      <c r="F11" s="14" t="n">
        <v>3</v>
      </c>
      <c r="G11" s="15" t="n">
        <v>75.2</v>
      </c>
      <c r="H11" s="15" t="n">
        <v>29</v>
      </c>
      <c r="I11" s="15" t="n">
        <v>2564.102564</v>
      </c>
      <c r="J11" s="15" t="n">
        <v>1291.666667</v>
      </c>
    </row>
    <row r="12" customFormat="false" ht="15.75" hidden="false" customHeight="false" outlineLevel="0" collapsed="false">
      <c r="A12" s="13" t="n">
        <v>46</v>
      </c>
      <c r="B12" s="13" t="n">
        <v>0</v>
      </c>
      <c r="C12" s="13" t="n">
        <v>1</v>
      </c>
      <c r="D12" s="13" t="n">
        <v>1</v>
      </c>
      <c r="E12" s="14" t="n">
        <v>1</v>
      </c>
      <c r="F12" s="14" t="n">
        <v>4</v>
      </c>
      <c r="G12" s="15" t="n">
        <v>101.6</v>
      </c>
      <c r="H12" s="15" t="n">
        <v>38.948</v>
      </c>
      <c r="I12" s="15" t="n">
        <v>5413.915</v>
      </c>
      <c r="J12" s="15" t="n">
        <v>1986.538462</v>
      </c>
    </row>
    <row r="13" customFormat="false" ht="15.75" hidden="false" customHeight="false" outlineLevel="0" collapsed="false">
      <c r="A13" s="13" t="n">
        <v>46</v>
      </c>
      <c r="B13" s="13" t="n">
        <v>0</v>
      </c>
      <c r="C13" s="13" t="n">
        <v>1</v>
      </c>
      <c r="D13" s="13" t="n">
        <v>1</v>
      </c>
      <c r="E13" s="14" t="n">
        <v>2</v>
      </c>
      <c r="F13" s="14" t="n">
        <v>4</v>
      </c>
      <c r="G13" s="15" t="n">
        <v>98.187</v>
      </c>
      <c r="H13" s="15" t="n">
        <v>36.4</v>
      </c>
      <c r="I13" s="15" t="n">
        <v>4487.179487</v>
      </c>
      <c r="J13" s="15" t="n">
        <v>1963.88</v>
      </c>
    </row>
    <row r="14" customFormat="false" ht="15.75" hidden="false" customHeight="false" outlineLevel="0" collapsed="false">
      <c r="A14" s="13" t="n">
        <v>46</v>
      </c>
      <c r="B14" s="13" t="n">
        <v>0</v>
      </c>
      <c r="C14" s="13" t="n">
        <v>1</v>
      </c>
      <c r="D14" s="13" t="n">
        <v>1</v>
      </c>
      <c r="E14" s="14" t="n">
        <v>3</v>
      </c>
      <c r="F14" s="14" t="n">
        <v>4</v>
      </c>
      <c r="G14" s="15" t="n">
        <v>97.4</v>
      </c>
      <c r="H14" s="15" t="n">
        <v>39</v>
      </c>
      <c r="I14" s="15" t="n">
        <v>5641.025641</v>
      </c>
      <c r="J14" s="15" t="n">
        <v>1883.974359</v>
      </c>
    </row>
    <row r="15" customFormat="false" ht="15.75" hidden="false" customHeight="false" outlineLevel="0" collapsed="false">
      <c r="A15" s="13" t="n">
        <v>46</v>
      </c>
      <c r="B15" s="13" t="n">
        <v>23</v>
      </c>
      <c r="C15" s="13" t="n">
        <v>1</v>
      </c>
      <c r="D15" s="13" t="n">
        <v>1</v>
      </c>
      <c r="E15" s="14" t="n">
        <v>1</v>
      </c>
      <c r="F15" s="14" t="n">
        <v>5</v>
      </c>
      <c r="G15" s="15" t="n">
        <v>100.435</v>
      </c>
      <c r="H15" s="15" t="n">
        <v>38.6</v>
      </c>
      <c r="I15" s="15" t="n">
        <v>5512.820513</v>
      </c>
      <c r="J15" s="15" t="n">
        <v>1602.483</v>
      </c>
    </row>
    <row r="16" customFormat="false" ht="15.75" hidden="false" customHeight="false" outlineLevel="0" collapsed="false">
      <c r="A16" s="13" t="n">
        <v>46</v>
      </c>
      <c r="B16" s="13" t="n">
        <v>23</v>
      </c>
      <c r="C16" s="13" t="n">
        <v>1</v>
      </c>
      <c r="D16" s="13" t="n">
        <v>1</v>
      </c>
      <c r="E16" s="14" t="n">
        <v>2</v>
      </c>
      <c r="F16" s="14" t="n">
        <v>5</v>
      </c>
      <c r="G16" s="15" t="n">
        <v>97</v>
      </c>
      <c r="H16" s="15" t="n">
        <v>36.8</v>
      </c>
      <c r="I16" s="15" t="n">
        <v>5769.230769</v>
      </c>
      <c r="J16" s="15" t="n">
        <v>1658.974359</v>
      </c>
    </row>
    <row r="17" customFormat="false" ht="15.75" hidden="false" customHeight="false" outlineLevel="0" collapsed="false">
      <c r="A17" s="13" t="n">
        <v>46</v>
      </c>
      <c r="B17" s="13" t="n">
        <v>23</v>
      </c>
      <c r="C17" s="13" t="n">
        <v>1</v>
      </c>
      <c r="D17" s="13" t="n">
        <v>1</v>
      </c>
      <c r="E17" s="14" t="n">
        <v>3</v>
      </c>
      <c r="F17" s="14" t="n">
        <v>5</v>
      </c>
      <c r="G17" s="15" t="n">
        <v>96.6</v>
      </c>
      <c r="H17" s="15" t="n">
        <v>38.8</v>
      </c>
      <c r="I17" s="15" t="n">
        <v>5142.655</v>
      </c>
      <c r="J17" s="15" t="n">
        <v>1536.538462</v>
      </c>
    </row>
    <row r="18" customFormat="false" ht="15.75" hidden="false" customHeight="false" outlineLevel="0" collapsed="false">
      <c r="A18" s="13" t="n">
        <v>46</v>
      </c>
      <c r="B18" s="13" t="n">
        <v>46</v>
      </c>
      <c r="C18" s="13" t="n">
        <v>1</v>
      </c>
      <c r="D18" s="13" t="n">
        <v>1</v>
      </c>
      <c r="E18" s="14" t="n">
        <v>1</v>
      </c>
      <c r="F18" s="14" t="n">
        <v>6</v>
      </c>
      <c r="G18" s="15" t="n">
        <v>101</v>
      </c>
      <c r="H18" s="15" t="n">
        <v>42.2</v>
      </c>
      <c r="I18" s="15" t="n">
        <v>6538.461538</v>
      </c>
      <c r="J18" s="15" t="n">
        <v>1783.974359</v>
      </c>
    </row>
    <row r="19" customFormat="false" ht="15.75" hidden="false" customHeight="false" outlineLevel="0" collapsed="false">
      <c r="A19" s="13" t="n">
        <v>46</v>
      </c>
      <c r="B19" s="13" t="n">
        <v>46</v>
      </c>
      <c r="C19" s="13" t="n">
        <v>1</v>
      </c>
      <c r="D19" s="13" t="n">
        <v>1</v>
      </c>
      <c r="E19" s="14" t="n">
        <v>2</v>
      </c>
      <c r="F19" s="14" t="n">
        <v>6</v>
      </c>
      <c r="G19" s="15" t="n">
        <v>96.687</v>
      </c>
      <c r="H19" s="15" t="n">
        <v>41.2</v>
      </c>
      <c r="I19" s="15" t="n">
        <v>6153.846154</v>
      </c>
      <c r="J19" s="15" t="n">
        <v>1833.111</v>
      </c>
    </row>
    <row r="20" customFormat="false" ht="15.75" hidden="false" customHeight="false" outlineLevel="0" collapsed="false">
      <c r="A20" s="13" t="n">
        <v>46</v>
      </c>
      <c r="B20" s="13" t="n">
        <v>46</v>
      </c>
      <c r="C20" s="13" t="n">
        <v>1</v>
      </c>
      <c r="D20" s="13" t="n">
        <v>1</v>
      </c>
      <c r="E20" s="14" t="n">
        <v>3</v>
      </c>
      <c r="F20" s="14" t="n">
        <v>6</v>
      </c>
      <c r="G20" s="15" t="n">
        <v>95</v>
      </c>
      <c r="H20" s="15" t="n">
        <v>40.66</v>
      </c>
      <c r="I20" s="15" t="n">
        <v>5847.784</v>
      </c>
      <c r="J20" s="15" t="n">
        <v>1825</v>
      </c>
    </row>
    <row r="21" customFormat="false" ht="15.75" hidden="false" customHeight="false" outlineLevel="0" collapsed="false">
      <c r="A21" s="13" t="n">
        <v>69</v>
      </c>
      <c r="B21" s="13" t="n">
        <v>0</v>
      </c>
      <c r="C21" s="13" t="n">
        <v>1</v>
      </c>
      <c r="D21" s="13" t="n">
        <v>1</v>
      </c>
      <c r="E21" s="14" t="n">
        <v>1</v>
      </c>
      <c r="F21" s="14" t="n">
        <v>7</v>
      </c>
      <c r="G21" s="15" t="n">
        <v>100.2</v>
      </c>
      <c r="H21" s="15" t="n">
        <v>41.8</v>
      </c>
      <c r="I21" s="15" t="n">
        <v>6025.641026</v>
      </c>
      <c r="J21" s="15" t="n">
        <v>1673.076923</v>
      </c>
    </row>
    <row r="22" customFormat="false" ht="15.75" hidden="false" customHeight="false" outlineLevel="0" collapsed="false">
      <c r="A22" s="13" t="n">
        <v>69</v>
      </c>
      <c r="B22" s="13" t="n">
        <v>0</v>
      </c>
      <c r="C22" s="13" t="n">
        <v>1</v>
      </c>
      <c r="D22" s="13" t="n">
        <v>1</v>
      </c>
      <c r="E22" s="14" t="n">
        <v>2</v>
      </c>
      <c r="F22" s="14" t="n">
        <v>7</v>
      </c>
      <c r="G22" s="15" t="n">
        <v>100.2</v>
      </c>
      <c r="H22" s="15" t="n">
        <v>37.4</v>
      </c>
      <c r="I22" s="15" t="n">
        <v>6410.25641</v>
      </c>
      <c r="J22" s="15" t="n">
        <v>1884.615385</v>
      </c>
    </row>
    <row r="23" customFormat="false" ht="15.75" hidden="false" customHeight="false" outlineLevel="0" collapsed="false">
      <c r="A23" s="13" t="n">
        <v>69</v>
      </c>
      <c r="B23" s="13" t="n">
        <v>0</v>
      </c>
      <c r="C23" s="13" t="n">
        <v>1</v>
      </c>
      <c r="D23" s="13" t="n">
        <v>1</v>
      </c>
      <c r="E23" s="14" t="n">
        <v>3</v>
      </c>
      <c r="F23" s="14" t="n">
        <v>7</v>
      </c>
      <c r="G23" s="15" t="n">
        <v>97.878</v>
      </c>
      <c r="H23" s="15" t="n">
        <v>38.56</v>
      </c>
      <c r="I23" s="15" t="n">
        <v>5719.578</v>
      </c>
      <c r="J23" s="15" t="n">
        <v>1745.496</v>
      </c>
    </row>
    <row r="24" customFormat="false" ht="15.75" hidden="false" customHeight="false" outlineLevel="0" collapsed="false">
      <c r="A24" s="13" t="n">
        <v>69</v>
      </c>
      <c r="B24" s="13" t="n">
        <v>23</v>
      </c>
      <c r="C24" s="13" t="n">
        <v>1</v>
      </c>
      <c r="D24" s="13" t="n">
        <v>1</v>
      </c>
      <c r="E24" s="14" t="n">
        <v>1</v>
      </c>
      <c r="F24" s="14" t="n">
        <v>8</v>
      </c>
      <c r="G24" s="15" t="n">
        <v>92.4</v>
      </c>
      <c r="H24" s="15" t="n">
        <v>34.4</v>
      </c>
      <c r="I24" s="15" t="n">
        <v>5478.017</v>
      </c>
      <c r="J24" s="15" t="n">
        <v>1780.688</v>
      </c>
    </row>
    <row r="25" customFormat="false" ht="15.75" hidden="false" customHeight="false" outlineLevel="0" collapsed="false">
      <c r="A25" s="13" t="n">
        <v>69</v>
      </c>
      <c r="B25" s="13" t="n">
        <v>23</v>
      </c>
      <c r="C25" s="13" t="n">
        <v>1</v>
      </c>
      <c r="D25" s="13" t="n">
        <v>1</v>
      </c>
      <c r="E25" s="14" t="n">
        <v>2</v>
      </c>
      <c r="F25" s="14" t="n">
        <v>8</v>
      </c>
      <c r="G25" s="15" t="n">
        <v>96.2</v>
      </c>
      <c r="H25" s="15" t="n">
        <v>37</v>
      </c>
      <c r="I25" s="15" t="n">
        <v>5128.205128</v>
      </c>
      <c r="J25" s="15" t="n">
        <v>1763.461538</v>
      </c>
    </row>
    <row r="26" customFormat="false" ht="15.75" hidden="false" customHeight="false" outlineLevel="0" collapsed="false">
      <c r="A26" s="13" t="n">
        <v>69</v>
      </c>
      <c r="B26" s="13" t="n">
        <v>23</v>
      </c>
      <c r="C26" s="13" t="n">
        <v>1</v>
      </c>
      <c r="D26" s="13" t="n">
        <v>1</v>
      </c>
      <c r="E26" s="14" t="n">
        <v>3</v>
      </c>
      <c r="F26" s="14" t="n">
        <v>8</v>
      </c>
      <c r="G26" s="15" t="n">
        <v>91.978</v>
      </c>
      <c r="H26" s="15" t="n">
        <v>34.66</v>
      </c>
      <c r="I26" s="15" t="n">
        <v>5128.205128</v>
      </c>
      <c r="J26" s="15" t="n">
        <v>1788.461538</v>
      </c>
    </row>
    <row r="27" customFormat="false" ht="15.75" hidden="false" customHeight="false" outlineLevel="0" collapsed="false">
      <c r="A27" s="13" t="n">
        <v>69</v>
      </c>
      <c r="B27" s="13" t="n">
        <v>46</v>
      </c>
      <c r="C27" s="13" t="n">
        <v>1</v>
      </c>
      <c r="D27" s="13" t="n">
        <v>1</v>
      </c>
      <c r="E27" s="14" t="n">
        <v>1</v>
      </c>
      <c r="F27" s="14" t="n">
        <v>9</v>
      </c>
      <c r="G27" s="15" t="n">
        <v>100</v>
      </c>
      <c r="H27" s="15" t="n">
        <v>39.8</v>
      </c>
      <c r="I27" s="15" t="n">
        <v>6153.846154</v>
      </c>
      <c r="J27" s="15" t="n">
        <v>2046.393</v>
      </c>
    </row>
    <row r="28" customFormat="false" ht="15.75" hidden="false" customHeight="false" outlineLevel="0" collapsed="false">
      <c r="A28" s="13" t="n">
        <v>69</v>
      </c>
      <c r="B28" s="13" t="n">
        <v>46</v>
      </c>
      <c r="C28" s="13" t="n">
        <v>1</v>
      </c>
      <c r="D28" s="13" t="n">
        <v>1</v>
      </c>
      <c r="E28" s="14" t="n">
        <v>2</v>
      </c>
      <c r="F28" s="14" t="n">
        <v>9</v>
      </c>
      <c r="G28" s="15" t="n">
        <v>97.8</v>
      </c>
      <c r="H28" s="15" t="n">
        <v>40.792</v>
      </c>
      <c r="I28" s="15" t="n">
        <v>5853.686</v>
      </c>
      <c r="J28" s="15" t="n">
        <v>2203.846154</v>
      </c>
    </row>
    <row r="29" customFormat="false" ht="15.75" hidden="false" customHeight="false" outlineLevel="0" collapsed="false">
      <c r="A29" s="13" t="n">
        <v>69</v>
      </c>
      <c r="B29" s="13" t="n">
        <v>46</v>
      </c>
      <c r="C29" s="13" t="n">
        <v>1</v>
      </c>
      <c r="D29" s="13" t="n">
        <v>1</v>
      </c>
      <c r="E29" s="14" t="n">
        <v>3</v>
      </c>
      <c r="F29" s="14" t="n">
        <v>9</v>
      </c>
      <c r="G29" s="15" t="n">
        <v>96.578</v>
      </c>
      <c r="H29" s="15" t="n">
        <v>42.2</v>
      </c>
      <c r="I29" s="15" t="n">
        <v>5256.410256</v>
      </c>
      <c r="J29" s="15" t="n">
        <v>1879.487179</v>
      </c>
    </row>
    <row r="30" customFormat="false" ht="15.75" hidden="false" customHeight="false" outlineLevel="0" collapsed="false">
      <c r="A30" s="13" t="n">
        <v>92</v>
      </c>
      <c r="B30" s="13" t="n">
        <v>0</v>
      </c>
      <c r="C30" s="13" t="n">
        <v>1</v>
      </c>
      <c r="D30" s="13" t="n">
        <v>1</v>
      </c>
      <c r="E30" s="14" t="n">
        <v>1</v>
      </c>
      <c r="F30" s="14" t="n">
        <v>10</v>
      </c>
      <c r="G30" s="15" t="n">
        <v>101.8</v>
      </c>
      <c r="H30" s="15" t="n">
        <v>37.648</v>
      </c>
      <c r="I30" s="15" t="n">
        <v>7179.487179</v>
      </c>
      <c r="J30" s="15" t="n">
        <v>1905.688</v>
      </c>
    </row>
    <row r="31" customFormat="false" ht="15.75" hidden="false" customHeight="false" outlineLevel="0" collapsed="false">
      <c r="A31" s="13" t="n">
        <v>92</v>
      </c>
      <c r="B31" s="13" t="n">
        <v>0</v>
      </c>
      <c r="C31" s="13" t="n">
        <v>1</v>
      </c>
      <c r="D31" s="13" t="n">
        <v>1</v>
      </c>
      <c r="E31" s="14" t="n">
        <v>2</v>
      </c>
      <c r="F31" s="14" t="n">
        <v>10</v>
      </c>
      <c r="G31" s="15" t="n">
        <v>98.987</v>
      </c>
      <c r="H31" s="15" t="n">
        <v>37</v>
      </c>
      <c r="I31" s="15" t="n">
        <v>7135.738</v>
      </c>
      <c r="J31" s="15" t="n">
        <f aca="false">(J30+J32)/2</f>
        <v>2129.446564</v>
      </c>
    </row>
    <row r="32" customFormat="false" ht="15.75" hidden="false" customHeight="false" outlineLevel="0" collapsed="false">
      <c r="A32" s="13" t="n">
        <v>92</v>
      </c>
      <c r="B32" s="13" t="n">
        <v>0</v>
      </c>
      <c r="C32" s="13" t="n">
        <v>1</v>
      </c>
      <c r="D32" s="13" t="n">
        <v>1</v>
      </c>
      <c r="E32" s="14" t="n">
        <v>3</v>
      </c>
      <c r="F32" s="14" t="n">
        <v>10</v>
      </c>
      <c r="G32" s="15" t="n">
        <v>98.8</v>
      </c>
      <c r="H32" s="15" t="n">
        <v>35.8</v>
      </c>
      <c r="I32" s="15" t="n">
        <v>6794.871795</v>
      </c>
      <c r="J32" s="15" t="n">
        <v>2353.205128</v>
      </c>
    </row>
    <row r="33" customFormat="false" ht="15.75" hidden="false" customHeight="false" outlineLevel="0" collapsed="false">
      <c r="A33" s="13" t="n">
        <v>92</v>
      </c>
      <c r="B33" s="13" t="n">
        <v>23</v>
      </c>
      <c r="C33" s="13" t="n">
        <v>1</v>
      </c>
      <c r="D33" s="13" t="n">
        <v>1</v>
      </c>
      <c r="E33" s="14" t="n">
        <v>1</v>
      </c>
      <c r="F33" s="14" t="n">
        <v>11</v>
      </c>
      <c r="G33" s="15" t="n">
        <v>100.135</v>
      </c>
      <c r="H33" s="15" t="n">
        <v>40.648</v>
      </c>
      <c r="I33" s="15" t="n">
        <v>5926.735</v>
      </c>
      <c r="J33" s="15" t="n">
        <v>2084.615385</v>
      </c>
    </row>
    <row r="34" customFormat="false" ht="15.75" hidden="false" customHeight="false" outlineLevel="0" collapsed="false">
      <c r="A34" s="13" t="n">
        <v>92</v>
      </c>
      <c r="B34" s="13" t="n">
        <v>23</v>
      </c>
      <c r="C34" s="13" t="n">
        <v>1</v>
      </c>
      <c r="D34" s="13" t="n">
        <v>1</v>
      </c>
      <c r="E34" s="14" t="n">
        <v>2</v>
      </c>
      <c r="F34" s="14" t="n">
        <v>11</v>
      </c>
      <c r="G34" s="15" t="n">
        <v>100.4</v>
      </c>
      <c r="H34" s="15" t="n">
        <v>40.2</v>
      </c>
      <c r="I34" s="15" t="n">
        <v>6025.641026</v>
      </c>
      <c r="J34" s="15" t="n">
        <v>1953.846154</v>
      </c>
    </row>
    <row r="35" customFormat="false" ht="15.75" hidden="false" customHeight="false" outlineLevel="0" collapsed="false">
      <c r="A35" s="13" t="n">
        <v>92</v>
      </c>
      <c r="B35" s="13" t="n">
        <v>23</v>
      </c>
      <c r="C35" s="13" t="n">
        <v>1</v>
      </c>
      <c r="D35" s="13" t="n">
        <v>1</v>
      </c>
      <c r="E35" s="14" t="n">
        <v>3</v>
      </c>
      <c r="F35" s="14" t="n">
        <v>11</v>
      </c>
      <c r="G35" s="15" t="n">
        <v>92.6</v>
      </c>
      <c r="H35" s="15" t="n">
        <v>38.6</v>
      </c>
      <c r="I35" s="15" t="n">
        <v>5128.205128</v>
      </c>
      <c r="J35" s="15" t="n">
        <v>1985.88</v>
      </c>
    </row>
    <row r="36" customFormat="false" ht="15.75" hidden="false" customHeight="false" outlineLevel="0" collapsed="false">
      <c r="A36" s="13" t="n">
        <v>92</v>
      </c>
      <c r="B36" s="13" t="n">
        <v>46</v>
      </c>
      <c r="C36" s="13" t="n">
        <v>1</v>
      </c>
      <c r="D36" s="13" t="n">
        <v>1</v>
      </c>
      <c r="E36" s="14" t="n">
        <v>1</v>
      </c>
      <c r="F36" s="14" t="n">
        <v>12</v>
      </c>
      <c r="G36" s="15" t="n">
        <v>111</v>
      </c>
      <c r="H36" s="15" t="n">
        <v>47.4</v>
      </c>
      <c r="I36" s="15" t="n">
        <v>5029.299</v>
      </c>
      <c r="J36" s="15" t="n">
        <v>1897</v>
      </c>
    </row>
    <row r="37" customFormat="false" ht="15.75" hidden="false" customHeight="false" outlineLevel="0" collapsed="false">
      <c r="A37" s="13" t="n">
        <v>92</v>
      </c>
      <c r="B37" s="13" t="n">
        <v>46</v>
      </c>
      <c r="C37" s="13" t="n">
        <v>1</v>
      </c>
      <c r="D37" s="13" t="n">
        <v>1</v>
      </c>
      <c r="E37" s="14" t="n">
        <v>2</v>
      </c>
      <c r="F37" s="14" t="n">
        <v>12</v>
      </c>
      <c r="G37" s="15" t="n">
        <v>103.6</v>
      </c>
      <c r="H37" s="15" t="n">
        <v>43.2</v>
      </c>
      <c r="I37" s="15" t="n">
        <v>5897.435897</v>
      </c>
      <c r="J37" s="15" t="n">
        <v>2006.410256</v>
      </c>
    </row>
    <row r="38" customFormat="false" ht="15.75" hidden="false" customHeight="false" outlineLevel="0" collapsed="false">
      <c r="A38" s="13" t="n">
        <v>0</v>
      </c>
      <c r="B38" s="13" t="n">
        <v>0</v>
      </c>
      <c r="C38" s="13" t="n">
        <v>2</v>
      </c>
      <c r="D38" s="13" t="n">
        <v>1</v>
      </c>
      <c r="E38" s="1" t="n">
        <v>1</v>
      </c>
      <c r="F38" s="1" t="n">
        <v>1</v>
      </c>
      <c r="G38" s="16" t="n">
        <v>75.8</v>
      </c>
      <c r="H38" s="16" t="n">
        <v>32.4</v>
      </c>
      <c r="I38" s="16" t="n">
        <v>3477.96</v>
      </c>
      <c r="J38" s="16" t="n">
        <v>1692.95</v>
      </c>
    </row>
    <row r="39" customFormat="false" ht="15.75" hidden="false" customHeight="false" outlineLevel="0" collapsed="false">
      <c r="A39" s="13" t="n">
        <v>0</v>
      </c>
      <c r="B39" s="13" t="n">
        <v>0</v>
      </c>
      <c r="C39" s="13" t="n">
        <v>2</v>
      </c>
      <c r="D39" s="13" t="n">
        <v>1</v>
      </c>
      <c r="E39" s="1" t="n">
        <v>1</v>
      </c>
      <c r="F39" s="1" t="n">
        <v>2</v>
      </c>
      <c r="G39" s="16" t="n">
        <v>79.8</v>
      </c>
      <c r="H39" s="16" t="n">
        <v>35</v>
      </c>
      <c r="I39" s="16" t="n">
        <v>3558.21</v>
      </c>
      <c r="J39" s="16" t="n">
        <v>1655.46</v>
      </c>
    </row>
    <row r="40" customFormat="false" ht="15.75" hidden="false" customHeight="false" outlineLevel="0" collapsed="false">
      <c r="A40" s="13" t="n">
        <v>0</v>
      </c>
      <c r="B40" s="13" t="n">
        <v>0</v>
      </c>
      <c r="C40" s="13" t="n">
        <v>2</v>
      </c>
      <c r="D40" s="13" t="n">
        <v>1</v>
      </c>
      <c r="E40" s="1" t="n">
        <v>1</v>
      </c>
      <c r="F40" s="1" t="n">
        <v>3</v>
      </c>
      <c r="G40" s="16" t="n">
        <v>78.33</v>
      </c>
      <c r="H40" s="16" t="n">
        <v>35.36</v>
      </c>
      <c r="I40" s="16" t="n">
        <v>3045.38</v>
      </c>
      <c r="J40" s="16" t="n">
        <v>1504.49</v>
      </c>
    </row>
    <row r="41" customFormat="false" ht="15.75" hidden="false" customHeight="false" outlineLevel="0" collapsed="false">
      <c r="A41" s="13" t="n">
        <v>0</v>
      </c>
      <c r="B41" s="13" t="n">
        <v>23</v>
      </c>
      <c r="C41" s="13" t="n">
        <v>2</v>
      </c>
      <c r="D41" s="13" t="n">
        <v>1</v>
      </c>
      <c r="E41" s="1" t="n">
        <v>2</v>
      </c>
      <c r="F41" s="1" t="n">
        <v>1</v>
      </c>
      <c r="G41" s="16" t="n">
        <v>80.17</v>
      </c>
      <c r="H41" s="16" t="n">
        <v>33.08</v>
      </c>
      <c r="I41" s="16" t="n">
        <v>3333.33</v>
      </c>
      <c r="J41" s="16" t="n">
        <v>1558.19</v>
      </c>
    </row>
    <row r="42" customFormat="false" ht="15.75" hidden="false" customHeight="false" outlineLevel="0" collapsed="false">
      <c r="A42" s="13" t="n">
        <v>0</v>
      </c>
      <c r="B42" s="13" t="n">
        <v>23</v>
      </c>
      <c r="C42" s="13" t="n">
        <v>2</v>
      </c>
      <c r="D42" s="13" t="n">
        <v>1</v>
      </c>
      <c r="E42" s="1" t="n">
        <v>2</v>
      </c>
      <c r="F42" s="1" t="n">
        <v>2</v>
      </c>
      <c r="G42" s="16" t="n">
        <v>85.4</v>
      </c>
      <c r="H42" s="16" t="n">
        <v>37</v>
      </c>
      <c r="I42" s="16" t="n">
        <v>3974.36</v>
      </c>
      <c r="J42" s="16" t="n">
        <v>1566.03</v>
      </c>
    </row>
    <row r="43" customFormat="false" ht="15.75" hidden="false" customHeight="false" outlineLevel="0" collapsed="false">
      <c r="A43" s="13" t="n">
        <v>0</v>
      </c>
      <c r="B43" s="13" t="n">
        <v>23</v>
      </c>
      <c r="C43" s="13" t="n">
        <v>2</v>
      </c>
      <c r="D43" s="13" t="n">
        <v>1</v>
      </c>
      <c r="E43" s="1" t="n">
        <v>2</v>
      </c>
      <c r="F43" s="1" t="n">
        <v>3</v>
      </c>
      <c r="G43" s="16" t="n">
        <v>83.8</v>
      </c>
      <c r="H43" s="16" t="n">
        <v>34.8</v>
      </c>
      <c r="I43" s="16" t="n">
        <v>3448.24</v>
      </c>
      <c r="J43" s="16" t="n">
        <v>1609.62</v>
      </c>
    </row>
    <row r="44" customFormat="false" ht="15.75" hidden="false" customHeight="false" outlineLevel="0" collapsed="false">
      <c r="A44" s="13" t="n">
        <v>0</v>
      </c>
      <c r="B44" s="13" t="n">
        <v>46</v>
      </c>
      <c r="C44" s="13" t="n">
        <v>2</v>
      </c>
      <c r="D44" s="13" t="n">
        <v>1</v>
      </c>
      <c r="E44" s="1" t="n">
        <v>3</v>
      </c>
      <c r="F44" s="1" t="n">
        <v>1</v>
      </c>
      <c r="G44" s="16" t="n">
        <v>86.6</v>
      </c>
      <c r="H44" s="16" t="n">
        <v>36.6</v>
      </c>
      <c r="I44" s="16" t="n">
        <v>4150.52</v>
      </c>
      <c r="J44" s="16" t="n">
        <v>1313.64</v>
      </c>
    </row>
    <row r="45" customFormat="false" ht="15.75" hidden="false" customHeight="false" outlineLevel="0" collapsed="false">
      <c r="A45" s="13" t="n">
        <v>0</v>
      </c>
      <c r="B45" s="13" t="n">
        <v>46</v>
      </c>
      <c r="C45" s="13" t="n">
        <v>2</v>
      </c>
      <c r="D45" s="13" t="n">
        <v>1</v>
      </c>
      <c r="E45" s="1" t="n">
        <v>3</v>
      </c>
      <c r="F45" s="1" t="n">
        <v>2</v>
      </c>
      <c r="G45" s="16" t="n">
        <v>85.4</v>
      </c>
      <c r="H45" s="16" t="n">
        <v>36.4</v>
      </c>
      <c r="I45" s="16" t="n">
        <v>4358.97</v>
      </c>
      <c r="J45" s="16" t="n">
        <v>1596.15</v>
      </c>
    </row>
    <row r="46" customFormat="false" ht="15.75" hidden="false" customHeight="false" outlineLevel="0" collapsed="false">
      <c r="A46" s="13" t="n">
        <v>0</v>
      </c>
      <c r="B46" s="13" t="n">
        <v>46</v>
      </c>
      <c r="C46" s="13" t="n">
        <v>2</v>
      </c>
      <c r="D46" s="13" t="n">
        <v>1</v>
      </c>
      <c r="E46" s="1" t="n">
        <v>3</v>
      </c>
      <c r="F46" s="1" t="n">
        <v>3</v>
      </c>
      <c r="G46" s="16" t="n">
        <v>86.53</v>
      </c>
      <c r="H46" s="16" t="n">
        <v>38.16</v>
      </c>
      <c r="I46" s="16" t="n">
        <v>3589.74</v>
      </c>
      <c r="J46" s="16" t="n">
        <v>1090.38</v>
      </c>
    </row>
    <row r="47" customFormat="false" ht="15.75" hidden="false" customHeight="false" outlineLevel="0" collapsed="false">
      <c r="A47" s="13" t="n">
        <v>46</v>
      </c>
      <c r="B47" s="13" t="n">
        <v>0</v>
      </c>
      <c r="C47" s="13" t="n">
        <v>2</v>
      </c>
      <c r="D47" s="13" t="n">
        <v>1</v>
      </c>
      <c r="E47" s="1" t="n">
        <v>4</v>
      </c>
      <c r="F47" s="1" t="n">
        <v>1</v>
      </c>
      <c r="G47" s="16" t="n">
        <v>81.37</v>
      </c>
      <c r="H47" s="16" t="n">
        <v>36.18</v>
      </c>
      <c r="I47" s="16" t="n">
        <v>5000</v>
      </c>
      <c r="J47" s="16" t="n">
        <v>1851.92</v>
      </c>
    </row>
    <row r="48" customFormat="false" ht="15.75" hidden="false" customHeight="false" outlineLevel="0" collapsed="false">
      <c r="A48" s="13" t="n">
        <v>46</v>
      </c>
      <c r="B48" s="13" t="n">
        <v>0</v>
      </c>
      <c r="C48" s="13" t="n">
        <v>2</v>
      </c>
      <c r="D48" s="13" t="n">
        <v>1</v>
      </c>
      <c r="E48" s="1" t="n">
        <v>4</v>
      </c>
      <c r="F48" s="1" t="n">
        <v>2</v>
      </c>
      <c r="G48" s="16" t="n">
        <v>88</v>
      </c>
      <c r="H48" s="16" t="n">
        <v>37.2</v>
      </c>
      <c r="I48" s="16" t="n">
        <v>5157.65</v>
      </c>
      <c r="J48" s="16" t="n">
        <v>1875.65</v>
      </c>
    </row>
    <row r="49" customFormat="false" ht="15.75" hidden="false" customHeight="false" outlineLevel="0" collapsed="false">
      <c r="A49" s="13" t="n">
        <v>46</v>
      </c>
      <c r="B49" s="13" t="n">
        <v>0</v>
      </c>
      <c r="C49" s="13" t="n">
        <v>2</v>
      </c>
      <c r="D49" s="13" t="n">
        <v>1</v>
      </c>
      <c r="E49" s="1" t="n">
        <v>4</v>
      </c>
      <c r="F49" s="1" t="n">
        <v>3</v>
      </c>
      <c r="G49" s="16" t="n">
        <v>83.6</v>
      </c>
      <c r="H49" s="16" t="n">
        <v>40.8</v>
      </c>
      <c r="I49" s="16" t="n">
        <v>5256.41</v>
      </c>
      <c r="J49" s="16" t="n">
        <v>1785.9</v>
      </c>
    </row>
    <row r="50" customFormat="false" ht="15.75" hidden="false" customHeight="false" outlineLevel="0" collapsed="false">
      <c r="A50" s="13" t="n">
        <v>46</v>
      </c>
      <c r="B50" s="13" t="n">
        <v>23</v>
      </c>
      <c r="C50" s="13" t="n">
        <v>2</v>
      </c>
      <c r="D50" s="13" t="n">
        <v>1</v>
      </c>
      <c r="E50" s="1" t="n">
        <v>5</v>
      </c>
      <c r="F50" s="1" t="n">
        <v>1</v>
      </c>
      <c r="G50" s="16" t="n">
        <v>82.2</v>
      </c>
      <c r="H50" s="16" t="n">
        <v>33.6</v>
      </c>
      <c r="I50" s="16" t="n">
        <v>6009.5</v>
      </c>
      <c r="J50" s="16" t="n">
        <v>2126.92</v>
      </c>
    </row>
    <row r="51" customFormat="false" ht="15.75" hidden="false" customHeight="false" outlineLevel="0" collapsed="false">
      <c r="A51" s="13" t="n">
        <v>46</v>
      </c>
      <c r="B51" s="13" t="n">
        <v>23</v>
      </c>
      <c r="C51" s="13" t="n">
        <v>2</v>
      </c>
      <c r="D51" s="13" t="n">
        <v>1</v>
      </c>
      <c r="E51" s="1" t="n">
        <v>5</v>
      </c>
      <c r="F51" s="1" t="n">
        <v>2</v>
      </c>
      <c r="G51" s="16" t="n">
        <v>87.41</v>
      </c>
      <c r="H51" s="16" t="n">
        <v>39.2</v>
      </c>
      <c r="I51" s="16" t="n">
        <v>5769.23</v>
      </c>
      <c r="J51" s="16" t="n">
        <v>2253.53</v>
      </c>
    </row>
    <row r="52" customFormat="false" ht="15.75" hidden="false" customHeight="false" outlineLevel="0" collapsed="false">
      <c r="A52" s="13" t="n">
        <v>46</v>
      </c>
      <c r="B52" s="13" t="n">
        <v>23</v>
      </c>
      <c r="C52" s="13" t="n">
        <v>2</v>
      </c>
      <c r="D52" s="13" t="n">
        <v>1</v>
      </c>
      <c r="E52" s="1" t="n">
        <v>5</v>
      </c>
      <c r="F52" s="1" t="n">
        <v>3</v>
      </c>
      <c r="G52" s="16" t="n">
        <v>84.8</v>
      </c>
      <c r="H52" s="16" t="n">
        <v>36</v>
      </c>
      <c r="I52" s="16" t="n">
        <v>5897.44</v>
      </c>
      <c r="J52" s="16" t="n">
        <v>2266.67</v>
      </c>
    </row>
    <row r="53" customFormat="false" ht="15.75" hidden="false" customHeight="false" outlineLevel="0" collapsed="false">
      <c r="A53" s="13" t="n">
        <v>46</v>
      </c>
      <c r="B53" s="13" t="n">
        <v>46</v>
      </c>
      <c r="C53" s="13" t="n">
        <v>2</v>
      </c>
      <c r="D53" s="13" t="n">
        <v>1</v>
      </c>
      <c r="E53" s="1" t="n">
        <v>6</v>
      </c>
      <c r="F53" s="1" t="n">
        <v>1</v>
      </c>
      <c r="G53" s="16" t="n">
        <v>81.2</v>
      </c>
      <c r="H53" s="16" t="n">
        <v>36.78</v>
      </c>
      <c r="I53" s="16" t="n">
        <v>6586.42</v>
      </c>
      <c r="J53" s="16" t="n">
        <v>2136.08</v>
      </c>
    </row>
    <row r="54" customFormat="false" ht="15.75" hidden="false" customHeight="false" outlineLevel="0" collapsed="false">
      <c r="A54" s="13" t="n">
        <v>46</v>
      </c>
      <c r="B54" s="13" t="n">
        <v>46</v>
      </c>
      <c r="C54" s="13" t="n">
        <v>2</v>
      </c>
      <c r="D54" s="13" t="n">
        <v>1</v>
      </c>
      <c r="E54" s="1" t="n">
        <v>6</v>
      </c>
      <c r="F54" s="1" t="n">
        <v>2</v>
      </c>
      <c r="G54" s="16" t="n">
        <v>85.11</v>
      </c>
      <c r="H54" s="16" t="n">
        <v>38.6</v>
      </c>
      <c r="I54" s="16" t="n">
        <v>6410.26</v>
      </c>
      <c r="J54" s="16" t="n">
        <v>2200</v>
      </c>
    </row>
    <row r="55" customFormat="false" ht="15.75" hidden="false" customHeight="false" outlineLevel="0" collapsed="false">
      <c r="A55" s="13" t="n">
        <v>46</v>
      </c>
      <c r="B55" s="13" t="n">
        <v>46</v>
      </c>
      <c r="C55" s="13" t="n">
        <v>2</v>
      </c>
      <c r="D55" s="13" t="n">
        <v>1</v>
      </c>
      <c r="E55" s="1" t="n">
        <v>6</v>
      </c>
      <c r="F55" s="1" t="n">
        <v>3</v>
      </c>
      <c r="G55" s="16" t="n">
        <v>81.2</v>
      </c>
      <c r="H55" s="16" t="n">
        <v>40.6</v>
      </c>
      <c r="I55" s="16" t="n">
        <v>6410.26</v>
      </c>
      <c r="J55" s="16" t="n">
        <v>2131.41</v>
      </c>
    </row>
    <row r="56" customFormat="false" ht="15.75" hidden="false" customHeight="false" outlineLevel="0" collapsed="false">
      <c r="A56" s="13" t="n">
        <v>69</v>
      </c>
      <c r="B56" s="13" t="n">
        <v>0</v>
      </c>
      <c r="C56" s="13" t="n">
        <v>2</v>
      </c>
      <c r="D56" s="13" t="n">
        <v>1</v>
      </c>
      <c r="E56" s="1" t="n">
        <v>7</v>
      </c>
      <c r="F56" s="1" t="n">
        <v>1</v>
      </c>
      <c r="G56" s="16" t="n">
        <v>81.87</v>
      </c>
      <c r="H56" s="16" t="n">
        <v>32.98</v>
      </c>
      <c r="I56" s="16" t="n">
        <v>5769.23</v>
      </c>
      <c r="J56" s="16" t="n">
        <v>2048.05</v>
      </c>
    </row>
    <row r="57" customFormat="false" ht="15.75" hidden="false" customHeight="false" outlineLevel="0" collapsed="false">
      <c r="A57" s="13" t="n">
        <v>69</v>
      </c>
      <c r="B57" s="13" t="n">
        <v>0</v>
      </c>
      <c r="C57" s="13" t="n">
        <v>2</v>
      </c>
      <c r="D57" s="13" t="n">
        <v>1</v>
      </c>
      <c r="E57" s="1" t="n">
        <v>7</v>
      </c>
      <c r="F57" s="1" t="n">
        <v>2</v>
      </c>
      <c r="G57" s="16" t="n">
        <v>84.8</v>
      </c>
      <c r="H57" s="16" t="n">
        <v>35.6</v>
      </c>
      <c r="I57" s="16" t="n">
        <v>5897.44</v>
      </c>
      <c r="J57" s="16" t="n">
        <v>2001.28</v>
      </c>
    </row>
    <row r="58" customFormat="false" ht="15.75" hidden="false" customHeight="false" outlineLevel="0" collapsed="false">
      <c r="A58" s="13" t="n">
        <v>69</v>
      </c>
      <c r="B58" s="13" t="n">
        <v>0</v>
      </c>
      <c r="C58" s="13" t="n">
        <v>2</v>
      </c>
      <c r="D58" s="13" t="n">
        <v>1</v>
      </c>
      <c r="E58" s="1" t="n">
        <v>7</v>
      </c>
      <c r="F58" s="1" t="n">
        <v>3</v>
      </c>
      <c r="G58" s="16" t="n">
        <v>87.8</v>
      </c>
      <c r="H58" s="16" t="n">
        <v>36</v>
      </c>
      <c r="I58" s="16" t="n">
        <v>5769.23</v>
      </c>
      <c r="J58" s="16" t="n">
        <v>2154.49</v>
      </c>
    </row>
    <row r="59" customFormat="false" ht="15.75" hidden="false" customHeight="false" outlineLevel="0" collapsed="false">
      <c r="A59" s="13" t="n">
        <v>69</v>
      </c>
      <c r="B59" s="13" t="n">
        <v>23</v>
      </c>
      <c r="C59" s="13" t="n">
        <v>2</v>
      </c>
      <c r="D59" s="13" t="n">
        <v>1</v>
      </c>
      <c r="E59" s="1" t="n">
        <v>8</v>
      </c>
      <c r="F59" s="1" t="n">
        <v>1</v>
      </c>
      <c r="G59" s="16" t="n">
        <v>81.4</v>
      </c>
      <c r="H59" s="16" t="n">
        <v>34.2</v>
      </c>
      <c r="I59" s="16" t="n">
        <v>7051.28</v>
      </c>
      <c r="J59" s="16" t="n">
        <v>1720.05</v>
      </c>
    </row>
    <row r="60" customFormat="false" ht="15.75" hidden="false" customHeight="false" outlineLevel="0" collapsed="false">
      <c r="A60" s="13" t="n">
        <v>69</v>
      </c>
      <c r="B60" s="13" t="n">
        <v>23</v>
      </c>
      <c r="C60" s="13" t="n">
        <v>2</v>
      </c>
      <c r="D60" s="13" t="n">
        <v>1</v>
      </c>
      <c r="E60" s="1" t="n">
        <v>8</v>
      </c>
      <c r="F60" s="1" t="n">
        <v>2</v>
      </c>
      <c r="G60" s="16" t="n">
        <v>86.51</v>
      </c>
      <c r="H60" s="16" t="n">
        <v>38.2</v>
      </c>
      <c r="I60" s="16" t="n">
        <v>6410.26</v>
      </c>
      <c r="J60" s="16" t="n">
        <v>1747.44</v>
      </c>
    </row>
    <row r="61" customFormat="false" ht="15.75" hidden="false" customHeight="false" outlineLevel="0" collapsed="false">
      <c r="A61" s="13" t="n">
        <v>69</v>
      </c>
      <c r="B61" s="13" t="n">
        <v>23</v>
      </c>
      <c r="C61" s="13" t="n">
        <v>2</v>
      </c>
      <c r="D61" s="13" t="n">
        <v>1</v>
      </c>
      <c r="E61" s="1" t="n">
        <v>8</v>
      </c>
      <c r="F61" s="1" t="n">
        <v>3</v>
      </c>
      <c r="G61" s="16" t="n">
        <v>83.8</v>
      </c>
      <c r="H61" s="16" t="n">
        <v>37.86</v>
      </c>
      <c r="I61" s="16" t="n">
        <v>6525.17</v>
      </c>
      <c r="J61" s="16" t="n">
        <v>1751.92</v>
      </c>
    </row>
    <row r="62" customFormat="false" ht="15.75" hidden="false" customHeight="false" outlineLevel="0" collapsed="false">
      <c r="A62" s="13" t="n">
        <v>69</v>
      </c>
      <c r="B62" s="13" t="n">
        <v>46</v>
      </c>
      <c r="C62" s="13" t="n">
        <v>2</v>
      </c>
      <c r="D62" s="13" t="n">
        <v>1</v>
      </c>
      <c r="E62" s="1" t="n">
        <v>9</v>
      </c>
      <c r="F62" s="1" t="n">
        <v>1</v>
      </c>
      <c r="G62" s="16" t="n">
        <v>70.8</v>
      </c>
      <c r="H62" s="16" t="n">
        <v>34.18</v>
      </c>
      <c r="I62" s="16" t="n">
        <v>6410.26</v>
      </c>
      <c r="J62" s="16" t="n">
        <v>1955.13</v>
      </c>
    </row>
    <row r="63" customFormat="false" ht="15.75" hidden="false" customHeight="false" outlineLevel="0" collapsed="false">
      <c r="A63" s="13" t="n">
        <v>69</v>
      </c>
      <c r="B63" s="13" t="n">
        <v>46</v>
      </c>
      <c r="C63" s="13" t="n">
        <v>2</v>
      </c>
      <c r="D63" s="13" t="n">
        <v>1</v>
      </c>
      <c r="E63" s="1" t="n">
        <v>9</v>
      </c>
      <c r="F63" s="1" t="n">
        <v>2</v>
      </c>
      <c r="G63" s="16" t="n">
        <v>89.6</v>
      </c>
      <c r="H63" s="16" t="n">
        <v>38.2</v>
      </c>
      <c r="I63" s="16" t="n">
        <v>5798.67</v>
      </c>
      <c r="J63" s="16" t="n">
        <v>2126.28</v>
      </c>
    </row>
    <row r="64" customFormat="false" ht="15.75" hidden="false" customHeight="false" outlineLevel="0" collapsed="false">
      <c r="A64" s="13" t="n">
        <v>69</v>
      </c>
      <c r="B64" s="13" t="n">
        <v>46</v>
      </c>
      <c r="C64" s="13" t="n">
        <v>2</v>
      </c>
      <c r="D64" s="13" t="n">
        <v>1</v>
      </c>
      <c r="E64" s="1" t="n">
        <v>9</v>
      </c>
      <c r="F64" s="1" t="n">
        <v>3</v>
      </c>
      <c r="G64" s="16" t="n">
        <v>80.73</v>
      </c>
      <c r="H64" s="16" t="n">
        <v>35.8</v>
      </c>
      <c r="I64" s="16" t="n">
        <v>5128.21</v>
      </c>
      <c r="J64" s="16" t="n">
        <v>2013.6</v>
      </c>
    </row>
    <row r="65" customFormat="false" ht="15.75" hidden="false" customHeight="false" outlineLevel="0" collapsed="false">
      <c r="A65" s="13" t="n">
        <v>92</v>
      </c>
      <c r="B65" s="13" t="n">
        <v>0</v>
      </c>
      <c r="C65" s="13" t="n">
        <v>2</v>
      </c>
      <c r="D65" s="13" t="n">
        <v>1</v>
      </c>
      <c r="E65" s="1" t="n">
        <v>10</v>
      </c>
      <c r="F65" s="1" t="n">
        <v>1</v>
      </c>
      <c r="G65" s="16" t="n">
        <v>84.97</v>
      </c>
      <c r="H65" s="16" t="n">
        <v>35.48</v>
      </c>
      <c r="I65" s="16" t="n">
        <v>7547.96</v>
      </c>
      <c r="J65" s="16" t="n">
        <v>1550</v>
      </c>
    </row>
    <row r="66" customFormat="false" ht="15.75" hidden="false" customHeight="false" outlineLevel="0" collapsed="false">
      <c r="A66" s="13" t="n">
        <v>92</v>
      </c>
      <c r="B66" s="13" t="n">
        <v>0</v>
      </c>
      <c r="C66" s="13" t="n">
        <v>2</v>
      </c>
      <c r="D66" s="13" t="n">
        <v>1</v>
      </c>
      <c r="E66" s="1" t="n">
        <v>10</v>
      </c>
      <c r="F66" s="1" t="n">
        <v>2</v>
      </c>
      <c r="G66" s="16" t="n">
        <v>89.6</v>
      </c>
      <c r="H66" s="16" t="n">
        <v>37.2</v>
      </c>
      <c r="I66" s="16" t="n">
        <v>7051.28</v>
      </c>
      <c r="J66" s="16" t="n">
        <v>1471.79</v>
      </c>
    </row>
    <row r="67" customFormat="false" ht="15.75" hidden="false" customHeight="false" outlineLevel="0" collapsed="false">
      <c r="A67" s="13" t="n">
        <v>92</v>
      </c>
      <c r="B67" s="13" t="n">
        <v>0</v>
      </c>
      <c r="C67" s="13" t="n">
        <v>2</v>
      </c>
      <c r="D67" s="13" t="n">
        <v>1</v>
      </c>
      <c r="E67" s="1" t="n">
        <v>10</v>
      </c>
      <c r="F67" s="1" t="n">
        <v>3</v>
      </c>
      <c r="G67" s="16" t="n">
        <v>89.2</v>
      </c>
      <c r="H67" s="16" t="n">
        <v>39.4</v>
      </c>
      <c r="I67" s="16" t="n">
        <v>7692.31</v>
      </c>
      <c r="J67" s="16" t="n">
        <v>1483.79</v>
      </c>
    </row>
    <row r="68" customFormat="false" ht="15.75" hidden="false" customHeight="false" outlineLevel="0" collapsed="false">
      <c r="A68" s="13" t="n">
        <v>92</v>
      </c>
      <c r="B68" s="13" t="n">
        <v>23</v>
      </c>
      <c r="C68" s="13" t="n">
        <v>2</v>
      </c>
      <c r="D68" s="13" t="n">
        <v>1</v>
      </c>
      <c r="E68" s="1" t="n">
        <v>11</v>
      </c>
      <c r="F68" s="1" t="n">
        <v>1</v>
      </c>
      <c r="G68" s="16" t="n">
        <v>77.37</v>
      </c>
      <c r="H68" s="16" t="n">
        <v>33.38</v>
      </c>
      <c r="I68" s="16" t="n">
        <v>6458.21</v>
      </c>
      <c r="J68" s="16" t="n">
        <v>1680.13</v>
      </c>
    </row>
    <row r="69" customFormat="false" ht="15.75" hidden="false" customHeight="false" outlineLevel="0" collapsed="false">
      <c r="A69" s="13" t="n">
        <v>92</v>
      </c>
      <c r="B69" s="13" t="n">
        <v>23</v>
      </c>
      <c r="C69" s="13" t="n">
        <v>2</v>
      </c>
      <c r="D69" s="13" t="n">
        <v>1</v>
      </c>
      <c r="E69" s="1" t="n">
        <v>11</v>
      </c>
      <c r="F69" s="1" t="n">
        <v>2</v>
      </c>
      <c r="G69" s="16" t="n">
        <v>84.8</v>
      </c>
      <c r="H69" s="16" t="n">
        <v>36.6</v>
      </c>
      <c r="I69" s="16" t="n">
        <v>6410.26</v>
      </c>
      <c r="J69" s="16" t="n">
        <v>1858.33</v>
      </c>
    </row>
    <row r="70" customFormat="false" ht="15.75" hidden="false" customHeight="false" outlineLevel="0" collapsed="false">
      <c r="A70" s="13" t="n">
        <v>92</v>
      </c>
      <c r="B70" s="13" t="n">
        <v>23</v>
      </c>
      <c r="C70" s="13" t="n">
        <v>2</v>
      </c>
      <c r="D70" s="13" t="n">
        <v>1</v>
      </c>
      <c r="E70" s="1" t="n">
        <v>11</v>
      </c>
      <c r="F70" s="1" t="n">
        <v>3</v>
      </c>
      <c r="G70" s="16" t="n">
        <v>78.8</v>
      </c>
      <c r="H70" s="16" t="n">
        <v>35.8</v>
      </c>
      <c r="I70" s="16" t="n">
        <v>6153.85</v>
      </c>
      <c r="J70" s="16" t="n">
        <v>1742.13</v>
      </c>
    </row>
    <row r="71" customFormat="false" ht="15.75" hidden="false" customHeight="false" outlineLevel="0" collapsed="false">
      <c r="A71" s="13" t="n">
        <v>92</v>
      </c>
      <c r="B71" s="13" t="n">
        <v>46</v>
      </c>
      <c r="C71" s="13" t="n">
        <v>2</v>
      </c>
      <c r="D71" s="13" t="n">
        <v>1</v>
      </c>
      <c r="E71" s="1" t="n">
        <v>12</v>
      </c>
      <c r="F71" s="1" t="n">
        <v>1</v>
      </c>
      <c r="G71" s="16" t="n">
        <v>87.57</v>
      </c>
      <c r="H71" s="16" t="n">
        <v>36.48</v>
      </c>
      <c r="I71" s="16" t="n">
        <v>7227.44</v>
      </c>
      <c r="J71" s="16" t="n">
        <v>2052.56</v>
      </c>
    </row>
    <row r="72" customFormat="false" ht="15.75" hidden="false" customHeight="false" outlineLevel="0" collapsed="false">
      <c r="A72" s="13" t="n">
        <v>92</v>
      </c>
      <c r="B72" s="13" t="n">
        <v>46</v>
      </c>
      <c r="C72" s="13" t="n">
        <v>2</v>
      </c>
      <c r="D72" s="13" t="n">
        <v>1</v>
      </c>
      <c r="E72" s="1" t="n">
        <v>12</v>
      </c>
      <c r="F72" s="1" t="n">
        <v>2</v>
      </c>
      <c r="G72" s="16" t="n">
        <v>91.6</v>
      </c>
      <c r="H72" s="16" t="n">
        <v>38</v>
      </c>
      <c r="I72" s="16" t="n">
        <v>7051.28</v>
      </c>
      <c r="J72" s="16" t="n">
        <v>2025</v>
      </c>
    </row>
    <row r="73" customFormat="false" ht="15.75" hidden="false" customHeight="false" outlineLevel="0" collapsed="false">
      <c r="A73" s="13" t="n">
        <v>92</v>
      </c>
      <c r="B73" s="13" t="n">
        <v>46</v>
      </c>
      <c r="C73" s="13" t="n">
        <v>2</v>
      </c>
      <c r="D73" s="13" t="n">
        <v>1</v>
      </c>
      <c r="E73" s="1" t="n">
        <v>12</v>
      </c>
      <c r="F73" s="1" t="n">
        <v>3</v>
      </c>
      <c r="G73" s="16" t="n">
        <v>92.4</v>
      </c>
      <c r="H73" s="16" t="n">
        <v>40.6</v>
      </c>
      <c r="I73" s="16" t="n">
        <v>7051.28</v>
      </c>
      <c r="J73" s="16" t="n">
        <v>2171.79</v>
      </c>
    </row>
    <row r="74" customFormat="false" ht="15.75" hidden="false" customHeight="false" outlineLevel="0" collapsed="false">
      <c r="A74" s="13" t="n">
        <v>92</v>
      </c>
      <c r="B74" s="13" t="n">
        <v>46</v>
      </c>
      <c r="C74" s="13" t="n">
        <v>1</v>
      </c>
      <c r="D74" s="13" t="n">
        <v>1</v>
      </c>
      <c r="E74" s="14" t="n">
        <v>3</v>
      </c>
      <c r="F74" s="14" t="n">
        <v>12</v>
      </c>
      <c r="G74" s="15" t="n">
        <v>104.978</v>
      </c>
      <c r="H74" s="15" t="n">
        <v>44.26</v>
      </c>
      <c r="I74" s="15" t="n">
        <f aca="false">(I37+I36)/2</f>
        <v>5463.3674485</v>
      </c>
      <c r="J74" s="15" t="n">
        <v>1883.23</v>
      </c>
    </row>
    <row r="75" customFormat="false" ht="15.75" hidden="false" customHeight="false" outlineLevel="0" collapsed="false">
      <c r="A75" s="13" t="n">
        <v>0</v>
      </c>
      <c r="B75" s="13" t="n">
        <v>0</v>
      </c>
      <c r="C75" s="13" t="n">
        <v>2</v>
      </c>
      <c r="D75" s="13" t="n">
        <v>2</v>
      </c>
      <c r="E75" s="13" t="n">
        <v>1</v>
      </c>
      <c r="F75" s="13" t="n">
        <v>1</v>
      </c>
      <c r="G75" s="15" t="n">
        <v>85.6</v>
      </c>
      <c r="H75" s="15" t="n">
        <v>36.6</v>
      </c>
      <c r="I75" s="15" t="n">
        <v>2142.85714285714</v>
      </c>
      <c r="J75" s="15" t="n">
        <v>654.761904761905</v>
      </c>
    </row>
    <row r="76" customFormat="false" ht="15.75" hidden="false" customHeight="false" outlineLevel="0" collapsed="false">
      <c r="A76" s="13" t="n">
        <v>0</v>
      </c>
      <c r="B76" s="13" t="n">
        <v>0</v>
      </c>
      <c r="C76" s="13" t="n">
        <v>2</v>
      </c>
      <c r="D76" s="13" t="n">
        <v>2</v>
      </c>
      <c r="E76" s="13" t="n">
        <v>2</v>
      </c>
      <c r="F76" s="13" t="n">
        <v>1</v>
      </c>
      <c r="G76" s="15" t="n">
        <v>85.4</v>
      </c>
      <c r="H76" s="15" t="n">
        <v>38.2</v>
      </c>
      <c r="I76" s="15" t="n">
        <v>1785.71428571429</v>
      </c>
      <c r="J76" s="15" t="n">
        <v>592.857142857143</v>
      </c>
    </row>
    <row r="77" customFormat="false" ht="15.75" hidden="false" customHeight="false" outlineLevel="0" collapsed="false">
      <c r="A77" s="13" t="n">
        <v>0</v>
      </c>
      <c r="B77" s="13" t="n">
        <v>0</v>
      </c>
      <c r="C77" s="13" t="n">
        <v>2</v>
      </c>
      <c r="D77" s="13" t="n">
        <v>2</v>
      </c>
      <c r="E77" s="13" t="n">
        <v>3</v>
      </c>
      <c r="F77" s="13" t="n">
        <v>1</v>
      </c>
      <c r="G77" s="15" t="n">
        <v>84</v>
      </c>
      <c r="H77" s="15" t="n">
        <v>37.2</v>
      </c>
      <c r="I77" s="15" t="n">
        <v>1904.7619047619</v>
      </c>
      <c r="J77" s="15" t="n">
        <v>601.190476190476</v>
      </c>
    </row>
    <row r="78" customFormat="false" ht="15.75" hidden="false" customHeight="false" outlineLevel="0" collapsed="false">
      <c r="A78" s="13" t="n">
        <v>0</v>
      </c>
      <c r="B78" s="13" t="n">
        <v>23</v>
      </c>
      <c r="C78" s="13" t="n">
        <v>2</v>
      </c>
      <c r="D78" s="13" t="n">
        <v>2</v>
      </c>
      <c r="E78" s="13" t="n">
        <v>1</v>
      </c>
      <c r="F78" s="13" t="n">
        <v>2</v>
      </c>
      <c r="G78" s="15" t="n">
        <v>91.4</v>
      </c>
      <c r="H78" s="15" t="n">
        <v>39.6</v>
      </c>
      <c r="I78" s="15" t="n">
        <v>1864.77</v>
      </c>
      <c r="J78" s="15" t="n">
        <v>652.7</v>
      </c>
    </row>
    <row r="79" customFormat="false" ht="15.75" hidden="false" customHeight="false" outlineLevel="0" collapsed="false">
      <c r="A79" s="13" t="n">
        <v>0</v>
      </c>
      <c r="B79" s="13" t="n">
        <v>23</v>
      </c>
      <c r="C79" s="13" t="n">
        <v>2</v>
      </c>
      <c r="D79" s="13" t="n">
        <v>2</v>
      </c>
      <c r="E79" s="13" t="n">
        <v>2</v>
      </c>
      <c r="F79" s="13" t="n">
        <v>2</v>
      </c>
      <c r="G79" s="15" t="n">
        <v>90.4</v>
      </c>
      <c r="H79" s="15" t="n">
        <v>38.2</v>
      </c>
      <c r="I79" s="15" t="n">
        <v>1904.7619047619</v>
      </c>
      <c r="J79" s="15" t="n">
        <v>641.666666666667</v>
      </c>
    </row>
    <row r="80" customFormat="false" ht="15.75" hidden="false" customHeight="false" outlineLevel="0" collapsed="false">
      <c r="A80" s="13" t="n">
        <v>0</v>
      </c>
      <c r="B80" s="13" t="n">
        <v>23</v>
      </c>
      <c r="C80" s="13" t="n">
        <v>2</v>
      </c>
      <c r="D80" s="13" t="n">
        <v>2</v>
      </c>
      <c r="E80" s="13" t="n">
        <v>3</v>
      </c>
      <c r="F80" s="13" t="n">
        <v>2</v>
      </c>
      <c r="G80" s="15" t="n">
        <v>84.8</v>
      </c>
      <c r="H80" s="15" t="n">
        <v>38.2</v>
      </c>
      <c r="I80" s="15" t="n">
        <v>1925</v>
      </c>
      <c r="J80" s="15" t="n">
        <v>713</v>
      </c>
    </row>
    <row r="81" customFormat="false" ht="15.75" hidden="false" customHeight="false" outlineLevel="0" collapsed="false">
      <c r="A81" s="13" t="n">
        <v>0</v>
      </c>
      <c r="B81" s="13" t="n">
        <v>46</v>
      </c>
      <c r="C81" s="13" t="n">
        <v>2</v>
      </c>
      <c r="D81" s="13" t="n">
        <v>2</v>
      </c>
      <c r="E81" s="13" t="n">
        <v>1</v>
      </c>
      <c r="F81" s="13" t="n">
        <v>3</v>
      </c>
      <c r="G81" s="15" t="n">
        <v>101.2</v>
      </c>
      <c r="H81" s="15" t="n">
        <v>41.6</v>
      </c>
      <c r="I81" s="15" t="n">
        <v>3214.28571428571</v>
      </c>
      <c r="J81" s="15" t="n">
        <f aca="false">(J82+J83)/2</f>
        <v>780.952380952381</v>
      </c>
    </row>
    <row r="82" customFormat="false" ht="15.75" hidden="false" customHeight="false" outlineLevel="0" collapsed="false">
      <c r="A82" s="13" t="n">
        <v>0</v>
      </c>
      <c r="B82" s="13" t="n">
        <v>46</v>
      </c>
      <c r="C82" s="13" t="n">
        <v>2</v>
      </c>
      <c r="D82" s="13" t="n">
        <v>2</v>
      </c>
      <c r="E82" s="13" t="n">
        <v>2</v>
      </c>
      <c r="F82" s="13" t="n">
        <v>3</v>
      </c>
      <c r="G82" s="15" t="n">
        <v>89.8</v>
      </c>
      <c r="H82" s="15" t="n">
        <v>39.2</v>
      </c>
      <c r="I82" s="15" t="n">
        <v>2261.90476190476</v>
      </c>
      <c r="J82" s="15" t="n">
        <v>691.666666666667</v>
      </c>
    </row>
    <row r="83" customFormat="false" ht="15.75" hidden="false" customHeight="false" outlineLevel="0" collapsed="false">
      <c r="A83" s="13" t="n">
        <v>0</v>
      </c>
      <c r="B83" s="13" t="n">
        <v>46</v>
      </c>
      <c r="C83" s="13" t="n">
        <v>2</v>
      </c>
      <c r="D83" s="13" t="n">
        <v>2</v>
      </c>
      <c r="E83" s="13" t="n">
        <v>3</v>
      </c>
      <c r="F83" s="13" t="n">
        <v>3</v>
      </c>
      <c r="G83" s="15" t="n">
        <v>95.8</v>
      </c>
      <c r="H83" s="15" t="n">
        <v>37.2</v>
      </c>
      <c r="I83" s="15" t="n">
        <f aca="false">(I82+I81)/2</f>
        <v>2738.09523809524</v>
      </c>
      <c r="J83" s="15" t="n">
        <v>870.238095238095</v>
      </c>
    </row>
    <row r="84" customFormat="false" ht="15.75" hidden="false" customHeight="false" outlineLevel="0" collapsed="false">
      <c r="A84" s="13" t="n">
        <v>46</v>
      </c>
      <c r="B84" s="13" t="n">
        <v>0</v>
      </c>
      <c r="C84" s="13" t="n">
        <v>2</v>
      </c>
      <c r="D84" s="13" t="n">
        <v>2</v>
      </c>
      <c r="E84" s="13" t="n">
        <v>1</v>
      </c>
      <c r="F84" s="13" t="n">
        <v>4</v>
      </c>
      <c r="G84" s="15" t="n">
        <v>110</v>
      </c>
      <c r="H84" s="15" t="n">
        <v>45</v>
      </c>
      <c r="I84" s="15" t="n">
        <v>4761.90476190476</v>
      </c>
      <c r="J84" s="15" t="n">
        <v>1182.14285714286</v>
      </c>
    </row>
    <row r="85" customFormat="false" ht="15.75" hidden="false" customHeight="false" outlineLevel="0" collapsed="false">
      <c r="A85" s="13" t="n">
        <v>46</v>
      </c>
      <c r="B85" s="13" t="n">
        <v>0</v>
      </c>
      <c r="C85" s="13" t="n">
        <v>2</v>
      </c>
      <c r="D85" s="13" t="n">
        <v>2</v>
      </c>
      <c r="E85" s="13" t="n">
        <v>2</v>
      </c>
      <c r="F85" s="13" t="n">
        <v>4</v>
      </c>
      <c r="G85" s="15" t="n">
        <v>111.2</v>
      </c>
      <c r="H85" s="15" t="n">
        <v>41.4</v>
      </c>
      <c r="I85" s="15" t="n">
        <f aca="false">(I84+I86)/2</f>
        <v>4464.28571428571</v>
      </c>
      <c r="J85" s="15" t="n">
        <v>1373.80952380952</v>
      </c>
    </row>
    <row r="86" customFormat="false" ht="15.75" hidden="false" customHeight="false" outlineLevel="0" collapsed="false">
      <c r="A86" s="13" t="n">
        <v>46</v>
      </c>
      <c r="B86" s="13" t="n">
        <v>0</v>
      </c>
      <c r="C86" s="13" t="n">
        <v>2</v>
      </c>
      <c r="D86" s="13" t="n">
        <v>2</v>
      </c>
      <c r="E86" s="13" t="n">
        <v>3</v>
      </c>
      <c r="F86" s="13" t="n">
        <v>4</v>
      </c>
      <c r="G86" s="15" t="n">
        <v>115.6</v>
      </c>
      <c r="H86" s="15" t="n">
        <v>45</v>
      </c>
      <c r="I86" s="15" t="n">
        <v>4166.66666666667</v>
      </c>
      <c r="J86" s="15" t="n">
        <v>1241.66666666667</v>
      </c>
    </row>
    <row r="87" customFormat="false" ht="15.75" hidden="false" customHeight="false" outlineLevel="0" collapsed="false">
      <c r="A87" s="13" t="n">
        <v>46</v>
      </c>
      <c r="B87" s="13" t="n">
        <v>23</v>
      </c>
      <c r="C87" s="13" t="n">
        <v>2</v>
      </c>
      <c r="D87" s="13" t="n">
        <v>2</v>
      </c>
      <c r="E87" s="13" t="n">
        <v>1</v>
      </c>
      <c r="F87" s="13" t="n">
        <v>5</v>
      </c>
      <c r="G87" s="15" t="n">
        <v>112</v>
      </c>
      <c r="H87" s="15" t="n">
        <v>42.2</v>
      </c>
      <c r="I87" s="15" t="n">
        <f aca="false">(I88+I89)/2</f>
        <v>4880.95238095238</v>
      </c>
      <c r="J87" s="15" t="n">
        <v>1357.14285714286</v>
      </c>
    </row>
    <row r="88" customFormat="false" ht="15.75" hidden="false" customHeight="false" outlineLevel="0" collapsed="false">
      <c r="A88" s="13" t="n">
        <v>46</v>
      </c>
      <c r="B88" s="13" t="n">
        <v>23</v>
      </c>
      <c r="C88" s="13" t="n">
        <v>2</v>
      </c>
      <c r="D88" s="13" t="n">
        <v>2</v>
      </c>
      <c r="E88" s="13" t="n">
        <v>2</v>
      </c>
      <c r="F88" s="13" t="n">
        <v>5</v>
      </c>
      <c r="G88" s="15" t="n">
        <v>122.2</v>
      </c>
      <c r="H88" s="15" t="n">
        <v>49.4</v>
      </c>
      <c r="I88" s="15" t="n">
        <v>5000</v>
      </c>
      <c r="J88" s="15" t="n">
        <v>1498.80952380952</v>
      </c>
    </row>
    <row r="89" customFormat="false" ht="15.75" hidden="false" customHeight="false" outlineLevel="0" collapsed="false">
      <c r="A89" s="13" t="n">
        <v>46</v>
      </c>
      <c r="B89" s="13" t="n">
        <v>23</v>
      </c>
      <c r="C89" s="13" t="n">
        <v>2</v>
      </c>
      <c r="D89" s="13" t="n">
        <v>2</v>
      </c>
      <c r="E89" s="13" t="n">
        <v>3</v>
      </c>
      <c r="F89" s="13" t="n">
        <v>5</v>
      </c>
      <c r="G89" s="15" t="n">
        <v>116</v>
      </c>
      <c r="H89" s="15" t="n">
        <v>42.2</v>
      </c>
      <c r="I89" s="15" t="n">
        <v>4761.90476190476</v>
      </c>
      <c r="J89" s="15" t="n">
        <f aca="false">(J87+J88)/2</f>
        <v>1427.97619047619</v>
      </c>
    </row>
    <row r="90" customFormat="false" ht="15.75" hidden="false" customHeight="false" outlineLevel="0" collapsed="false">
      <c r="A90" s="13" t="n">
        <v>46</v>
      </c>
      <c r="B90" s="13" t="n">
        <v>46</v>
      </c>
      <c r="C90" s="13" t="n">
        <v>2</v>
      </c>
      <c r="D90" s="13" t="n">
        <v>2</v>
      </c>
      <c r="E90" s="13" t="n">
        <v>1</v>
      </c>
      <c r="F90" s="13" t="n">
        <v>6</v>
      </c>
      <c r="G90" s="15" t="n">
        <v>114.8</v>
      </c>
      <c r="H90" s="15" t="n">
        <v>47.2</v>
      </c>
      <c r="I90" s="15" t="n">
        <v>4523.80952380952</v>
      </c>
      <c r="J90" s="15" t="n">
        <v>1203.57142857143</v>
      </c>
    </row>
    <row r="91" customFormat="false" ht="15.75" hidden="false" customHeight="false" outlineLevel="0" collapsed="false">
      <c r="A91" s="13" t="n">
        <v>46</v>
      </c>
      <c r="B91" s="13" t="n">
        <v>46</v>
      </c>
      <c r="C91" s="13" t="n">
        <v>2</v>
      </c>
      <c r="D91" s="13" t="n">
        <v>2</v>
      </c>
      <c r="E91" s="13" t="n">
        <v>2</v>
      </c>
      <c r="F91" s="13" t="n">
        <v>6</v>
      </c>
      <c r="G91" s="15" t="n">
        <v>119.2</v>
      </c>
      <c r="H91" s="15" t="n">
        <v>46</v>
      </c>
      <c r="I91" s="15" t="n">
        <v>4438.06</v>
      </c>
      <c r="J91" s="15" t="n">
        <v>1072.61904761905</v>
      </c>
    </row>
    <row r="92" customFormat="false" ht="15.75" hidden="false" customHeight="false" outlineLevel="0" collapsed="false">
      <c r="A92" s="13" t="n">
        <v>46</v>
      </c>
      <c r="B92" s="13" t="n">
        <v>46</v>
      </c>
      <c r="C92" s="13" t="n">
        <v>2</v>
      </c>
      <c r="D92" s="13" t="n">
        <v>2</v>
      </c>
      <c r="E92" s="13" t="n">
        <v>3</v>
      </c>
      <c r="F92" s="13" t="n">
        <v>6</v>
      </c>
      <c r="G92" s="15" t="n">
        <v>118.6</v>
      </c>
      <c r="H92" s="15" t="n">
        <v>47.8</v>
      </c>
      <c r="I92" s="15" t="n">
        <v>4404.76190476191</v>
      </c>
      <c r="J92" s="15" t="n">
        <v>1158.33333333333</v>
      </c>
    </row>
    <row r="93" customFormat="false" ht="15.75" hidden="false" customHeight="false" outlineLevel="0" collapsed="false">
      <c r="A93" s="13" t="n">
        <v>69</v>
      </c>
      <c r="B93" s="13" t="n">
        <v>0</v>
      </c>
      <c r="C93" s="13" t="n">
        <v>2</v>
      </c>
      <c r="D93" s="13" t="n">
        <v>2</v>
      </c>
      <c r="E93" s="13" t="n">
        <v>1</v>
      </c>
      <c r="F93" s="13" t="n">
        <v>7</v>
      </c>
      <c r="G93" s="15" t="n">
        <v>112.2</v>
      </c>
      <c r="H93" s="15" t="n">
        <v>47</v>
      </c>
      <c r="I93" s="15" t="n">
        <f aca="false">(I94+I95)/2</f>
        <v>5000</v>
      </c>
      <c r="J93" s="15" t="n">
        <v>1365.79</v>
      </c>
    </row>
    <row r="94" customFormat="false" ht="15.75" hidden="false" customHeight="false" outlineLevel="0" collapsed="false">
      <c r="A94" s="13" t="n">
        <v>69</v>
      </c>
      <c r="B94" s="13" t="n">
        <v>0</v>
      </c>
      <c r="C94" s="13" t="n">
        <v>2</v>
      </c>
      <c r="D94" s="13" t="n">
        <v>2</v>
      </c>
      <c r="E94" s="13" t="n">
        <v>2</v>
      </c>
      <c r="F94" s="13" t="n">
        <v>7</v>
      </c>
      <c r="G94" s="15" t="n">
        <v>113</v>
      </c>
      <c r="H94" s="15" t="n">
        <v>45.4</v>
      </c>
      <c r="I94" s="15" t="n">
        <v>4761.90476190476</v>
      </c>
      <c r="J94" s="15" t="n">
        <v>1361.90476190476</v>
      </c>
    </row>
    <row r="95" customFormat="false" ht="15.75" hidden="false" customHeight="false" outlineLevel="0" collapsed="false">
      <c r="A95" s="13" t="n">
        <v>69</v>
      </c>
      <c r="B95" s="13" t="n">
        <v>0</v>
      </c>
      <c r="C95" s="13" t="n">
        <v>2</v>
      </c>
      <c r="D95" s="13" t="n">
        <v>2</v>
      </c>
      <c r="E95" s="13" t="n">
        <v>3</v>
      </c>
      <c r="F95" s="13" t="n">
        <v>7</v>
      </c>
      <c r="G95" s="15" t="n">
        <v>114.4</v>
      </c>
      <c r="H95" s="15" t="n">
        <v>45.4</v>
      </c>
      <c r="I95" s="15" t="n">
        <v>5238.09523809524</v>
      </c>
      <c r="J95" s="15" t="n">
        <v>1330.95238095238</v>
      </c>
    </row>
    <row r="96" customFormat="false" ht="15.75" hidden="false" customHeight="false" outlineLevel="0" collapsed="false">
      <c r="A96" s="13" t="n">
        <v>69</v>
      </c>
      <c r="B96" s="13" t="n">
        <v>23</v>
      </c>
      <c r="C96" s="13" t="n">
        <v>2</v>
      </c>
      <c r="D96" s="13" t="n">
        <v>2</v>
      </c>
      <c r="E96" s="13" t="n">
        <v>1</v>
      </c>
      <c r="F96" s="13" t="n">
        <v>8</v>
      </c>
      <c r="G96" s="15" t="n">
        <v>115.6</v>
      </c>
      <c r="H96" s="15" t="n">
        <v>44</v>
      </c>
      <c r="I96" s="15" t="n">
        <v>5239</v>
      </c>
      <c r="J96" s="15" t="n">
        <v>1201.19047619048</v>
      </c>
    </row>
    <row r="97" customFormat="false" ht="15.75" hidden="false" customHeight="false" outlineLevel="0" collapsed="false">
      <c r="A97" s="13" t="n">
        <v>69</v>
      </c>
      <c r="B97" s="13" t="n">
        <v>23</v>
      </c>
      <c r="C97" s="13" t="n">
        <v>2</v>
      </c>
      <c r="D97" s="13" t="n">
        <v>2</v>
      </c>
      <c r="E97" s="13" t="n">
        <v>2</v>
      </c>
      <c r="F97" s="13" t="n">
        <v>8</v>
      </c>
      <c r="G97" s="15" t="n">
        <v>115</v>
      </c>
      <c r="H97" s="15" t="n">
        <v>44.2</v>
      </c>
      <c r="I97" s="15" t="n">
        <v>5238.09523809524</v>
      </c>
      <c r="J97" s="15" t="n">
        <v>1188.09523809524</v>
      </c>
    </row>
    <row r="98" customFormat="false" ht="15.75" hidden="false" customHeight="false" outlineLevel="0" collapsed="false">
      <c r="A98" s="13" t="n">
        <v>69</v>
      </c>
      <c r="B98" s="13" t="n">
        <v>23</v>
      </c>
      <c r="C98" s="13" t="n">
        <v>2</v>
      </c>
      <c r="D98" s="13" t="n">
        <v>2</v>
      </c>
      <c r="E98" s="13" t="n">
        <v>3</v>
      </c>
      <c r="F98" s="13" t="n">
        <v>8</v>
      </c>
      <c r="G98" s="15" t="n">
        <v>115.6</v>
      </c>
      <c r="H98" s="15" t="n">
        <v>47</v>
      </c>
      <c r="I98" s="15" t="n">
        <v>5238.09523809524</v>
      </c>
      <c r="J98" s="15" t="n">
        <v>1126.53</v>
      </c>
    </row>
    <row r="99" customFormat="false" ht="15.75" hidden="false" customHeight="false" outlineLevel="0" collapsed="false">
      <c r="A99" s="13" t="n">
        <v>69</v>
      </c>
      <c r="B99" s="13" t="n">
        <v>46</v>
      </c>
      <c r="C99" s="13" t="n">
        <v>2</v>
      </c>
      <c r="D99" s="13" t="n">
        <v>2</v>
      </c>
      <c r="E99" s="13" t="n">
        <v>1</v>
      </c>
      <c r="F99" s="13" t="n">
        <v>9</v>
      </c>
      <c r="G99" s="15" t="n">
        <v>117.8</v>
      </c>
      <c r="H99" s="15" t="n">
        <v>44.6</v>
      </c>
      <c r="I99" s="15" t="n">
        <v>5476.19047619048</v>
      </c>
      <c r="J99" s="15" t="n">
        <v>1215.47619047619</v>
      </c>
    </row>
    <row r="100" customFormat="false" ht="15.75" hidden="false" customHeight="false" outlineLevel="0" collapsed="false">
      <c r="A100" s="13" t="n">
        <v>69</v>
      </c>
      <c r="B100" s="13" t="n">
        <v>46</v>
      </c>
      <c r="C100" s="13" t="n">
        <v>2</v>
      </c>
      <c r="D100" s="13" t="n">
        <v>2</v>
      </c>
      <c r="E100" s="13" t="n">
        <v>2</v>
      </c>
      <c r="F100" s="13" t="n">
        <v>9</v>
      </c>
      <c r="G100" s="15" t="n">
        <v>113</v>
      </c>
      <c r="H100" s="15" t="n">
        <v>44.8</v>
      </c>
      <c r="I100" s="15" t="n">
        <v>5357.14285714286</v>
      </c>
      <c r="J100" s="15" t="n">
        <v>1373.80952380952</v>
      </c>
    </row>
    <row r="101" customFormat="false" ht="15.75" hidden="false" customHeight="false" outlineLevel="0" collapsed="false">
      <c r="A101" s="13" t="n">
        <v>69</v>
      </c>
      <c r="B101" s="13" t="n">
        <v>46</v>
      </c>
      <c r="C101" s="13" t="n">
        <v>2</v>
      </c>
      <c r="D101" s="13" t="n">
        <v>2</v>
      </c>
      <c r="E101" s="13" t="n">
        <v>3</v>
      </c>
      <c r="F101" s="13" t="n">
        <v>9</v>
      </c>
      <c r="G101" s="15" t="n">
        <v>115.7</v>
      </c>
      <c r="H101" s="15" t="n">
        <v>47.4</v>
      </c>
      <c r="I101" s="15" t="n">
        <f aca="false">(I99+I100)/2</f>
        <v>5416.66666666667</v>
      </c>
      <c r="J101" s="15" t="n">
        <v>1226.53</v>
      </c>
      <c r="R101" s="1" t="s">
        <v>12</v>
      </c>
    </row>
    <row r="102" customFormat="false" ht="15.75" hidden="false" customHeight="false" outlineLevel="0" collapsed="false">
      <c r="A102" s="13" t="n">
        <v>92</v>
      </c>
      <c r="B102" s="13" t="n">
        <v>0</v>
      </c>
      <c r="C102" s="13" t="n">
        <v>2</v>
      </c>
      <c r="D102" s="13" t="n">
        <v>2</v>
      </c>
      <c r="E102" s="13" t="n">
        <v>1</v>
      </c>
      <c r="F102" s="13" t="n">
        <v>10</v>
      </c>
      <c r="G102" s="15" t="n">
        <v>109</v>
      </c>
      <c r="H102" s="15" t="n">
        <v>44.4</v>
      </c>
      <c r="I102" s="15" t="n">
        <v>4523.80952380952</v>
      </c>
      <c r="J102" s="15" t="n">
        <v>1210.44</v>
      </c>
    </row>
    <row r="103" customFormat="false" ht="15.75" hidden="false" customHeight="false" outlineLevel="0" collapsed="false">
      <c r="A103" s="13" t="n">
        <v>92</v>
      </c>
      <c r="B103" s="13" t="n">
        <v>0</v>
      </c>
      <c r="C103" s="13" t="n">
        <v>2</v>
      </c>
      <c r="D103" s="13" t="n">
        <v>2</v>
      </c>
      <c r="E103" s="13" t="n">
        <v>2</v>
      </c>
      <c r="F103" s="13" t="n">
        <v>10</v>
      </c>
      <c r="G103" s="15" t="n">
        <v>110.8</v>
      </c>
      <c r="H103" s="15" t="n">
        <v>43</v>
      </c>
      <c r="I103" s="15" t="n">
        <v>4761.90476190476</v>
      </c>
      <c r="J103" s="15" t="n">
        <v>1192.85714285714</v>
      </c>
    </row>
    <row r="104" customFormat="false" ht="15.75" hidden="false" customHeight="false" outlineLevel="0" collapsed="false">
      <c r="A104" s="13" t="n">
        <v>92</v>
      </c>
      <c r="B104" s="13" t="n">
        <v>0</v>
      </c>
      <c r="C104" s="13" t="n">
        <v>2</v>
      </c>
      <c r="D104" s="13" t="n">
        <v>2</v>
      </c>
      <c r="E104" s="13" t="n">
        <v>3</v>
      </c>
      <c r="F104" s="13" t="n">
        <v>10</v>
      </c>
      <c r="G104" s="15" t="n">
        <v>116.8</v>
      </c>
      <c r="H104" s="15" t="n">
        <v>48.6</v>
      </c>
      <c r="I104" s="15" t="n">
        <f aca="false">(I103+I102)/2</f>
        <v>4642.85714285714</v>
      </c>
      <c r="J104" s="15" t="n">
        <v>1189.28571428571</v>
      </c>
    </row>
    <row r="105" customFormat="false" ht="15.75" hidden="false" customHeight="false" outlineLevel="0" collapsed="false">
      <c r="A105" s="13" t="n">
        <v>92</v>
      </c>
      <c r="B105" s="13" t="n">
        <v>23</v>
      </c>
      <c r="C105" s="13" t="n">
        <v>2</v>
      </c>
      <c r="D105" s="13" t="n">
        <v>2</v>
      </c>
      <c r="E105" s="13" t="n">
        <v>1</v>
      </c>
      <c r="F105" s="13" t="n">
        <v>11</v>
      </c>
      <c r="G105" s="15" t="n">
        <v>111.6</v>
      </c>
      <c r="H105" s="15" t="n">
        <v>45.8</v>
      </c>
      <c r="I105" s="15" t="n">
        <v>6904.76190476191</v>
      </c>
      <c r="J105" s="15" t="n">
        <v>1725</v>
      </c>
    </row>
    <row r="106" customFormat="false" ht="15.75" hidden="false" customHeight="false" outlineLevel="0" collapsed="false">
      <c r="A106" s="13" t="n">
        <v>92</v>
      </c>
      <c r="B106" s="13" t="n">
        <v>23</v>
      </c>
      <c r="C106" s="13" t="n">
        <v>2</v>
      </c>
      <c r="D106" s="13" t="n">
        <v>2</v>
      </c>
      <c r="E106" s="13" t="n">
        <v>2</v>
      </c>
      <c r="F106" s="13" t="n">
        <v>11</v>
      </c>
      <c r="G106" s="15" t="n">
        <v>120</v>
      </c>
      <c r="H106" s="15" t="n">
        <v>47.6</v>
      </c>
      <c r="I106" s="15" t="n">
        <v>5119.04761904762</v>
      </c>
      <c r="J106" s="15" t="n">
        <v>1616.62</v>
      </c>
    </row>
    <row r="107" customFormat="false" ht="15.75" hidden="false" customHeight="false" outlineLevel="0" collapsed="false">
      <c r="A107" s="13" t="n">
        <v>92</v>
      </c>
      <c r="B107" s="13" t="n">
        <v>23</v>
      </c>
      <c r="C107" s="13" t="n">
        <v>2</v>
      </c>
      <c r="D107" s="13" t="n">
        <v>2</v>
      </c>
      <c r="E107" s="13" t="n">
        <v>3</v>
      </c>
      <c r="F107" s="13" t="n">
        <v>11</v>
      </c>
      <c r="G107" s="15" t="n">
        <v>114</v>
      </c>
      <c r="H107" s="15" t="n">
        <v>46.6</v>
      </c>
      <c r="I107" s="15" t="n">
        <f aca="false">(I106+I105)/2</f>
        <v>6011.90476190476</v>
      </c>
      <c r="J107" s="15" t="n">
        <v>1588.09523809524</v>
      </c>
    </row>
    <row r="108" customFormat="false" ht="15.75" hidden="false" customHeight="false" outlineLevel="0" collapsed="false">
      <c r="A108" s="13" t="n">
        <v>92</v>
      </c>
      <c r="B108" s="13" t="n">
        <v>46</v>
      </c>
      <c r="C108" s="13" t="n">
        <v>2</v>
      </c>
      <c r="D108" s="13" t="n">
        <v>2</v>
      </c>
      <c r="E108" s="13" t="n">
        <v>1</v>
      </c>
      <c r="F108" s="13" t="n">
        <v>12</v>
      </c>
      <c r="G108" s="15" t="n">
        <v>121.6</v>
      </c>
      <c r="H108" s="15" t="n">
        <v>48.8</v>
      </c>
      <c r="I108" s="15" t="n">
        <v>6547.61904761905</v>
      </c>
      <c r="J108" s="15" t="n">
        <v>1629.7619047619</v>
      </c>
    </row>
    <row r="109" customFormat="false" ht="15.75" hidden="false" customHeight="false" outlineLevel="0" collapsed="false">
      <c r="A109" s="13" t="n">
        <v>92</v>
      </c>
      <c r="B109" s="13" t="n">
        <v>46</v>
      </c>
      <c r="C109" s="13" t="n">
        <v>2</v>
      </c>
      <c r="D109" s="13" t="n">
        <v>2</v>
      </c>
      <c r="E109" s="13" t="n">
        <v>2</v>
      </c>
      <c r="F109" s="13" t="n">
        <v>12</v>
      </c>
      <c r="G109" s="15" t="n">
        <v>121.8</v>
      </c>
      <c r="H109" s="15" t="n">
        <v>46.6</v>
      </c>
      <c r="I109" s="15" t="n">
        <f aca="false">(I110+I108)/2</f>
        <v>6726.19047619048</v>
      </c>
      <c r="J109" s="15" t="n">
        <f aca="false">(J110+J108)/2</f>
        <v>1625</v>
      </c>
    </row>
    <row r="110" customFormat="false" ht="15.75" hidden="false" customHeight="false" outlineLevel="0" collapsed="false">
      <c r="A110" s="13" t="n">
        <v>92</v>
      </c>
      <c r="B110" s="13" t="n">
        <v>46</v>
      </c>
      <c r="C110" s="13" t="n">
        <v>2</v>
      </c>
      <c r="D110" s="13" t="n">
        <v>2</v>
      </c>
      <c r="E110" s="13" t="n">
        <v>3</v>
      </c>
      <c r="F110" s="13" t="n">
        <v>12</v>
      </c>
      <c r="G110" s="15" t="n">
        <v>119.6</v>
      </c>
      <c r="H110" s="15" t="n">
        <v>46.4</v>
      </c>
      <c r="I110" s="15" t="n">
        <v>6904.76190476191</v>
      </c>
      <c r="J110" s="15" t="n">
        <v>1620.23809523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7"/>
      <c r="B1" s="17"/>
      <c r="C1" s="17" t="s">
        <v>13</v>
      </c>
      <c r="D1" s="17"/>
      <c r="E1" s="17"/>
      <c r="F1" s="17"/>
      <c r="G1" s="17"/>
      <c r="H1" s="17"/>
      <c r="I1" s="17"/>
      <c r="J1" s="17"/>
    </row>
    <row r="2" customFormat="false" ht="15.75" hidden="false" customHeight="false" outlineLevel="0" collapsed="false">
      <c r="A2" s="18" t="s">
        <v>1</v>
      </c>
      <c r="B2" s="18" t="s">
        <v>2</v>
      </c>
      <c r="C2" s="18" t="s">
        <v>3</v>
      </c>
      <c r="D2" s="13" t="s">
        <v>4</v>
      </c>
      <c r="E2" s="13" t="s">
        <v>14</v>
      </c>
      <c r="F2" s="13" t="s">
        <v>5</v>
      </c>
      <c r="G2" s="13" t="s">
        <v>7</v>
      </c>
      <c r="H2" s="13" t="s">
        <v>8</v>
      </c>
      <c r="I2" s="13" t="s">
        <v>9</v>
      </c>
      <c r="J2" s="13" t="s">
        <v>10</v>
      </c>
    </row>
    <row r="3" customFormat="false" ht="15.75" hidden="false" customHeight="false" outlineLevel="0" collapsed="false">
      <c r="A3" s="18" t="n">
        <v>0</v>
      </c>
      <c r="B3" s="18" t="n">
        <v>0</v>
      </c>
      <c r="C3" s="18" t="n">
        <v>1</v>
      </c>
      <c r="D3" s="13" t="n">
        <v>1</v>
      </c>
      <c r="E3" s="13" t="n">
        <v>1</v>
      </c>
      <c r="F3" s="13" t="n">
        <v>1</v>
      </c>
      <c r="G3" s="5" t="n">
        <v>75.6</v>
      </c>
      <c r="H3" s="5" t="n">
        <v>33.8</v>
      </c>
      <c r="I3" s="5" t="n">
        <v>2948.71794871795</v>
      </c>
      <c r="J3" s="5" t="n">
        <v>575</v>
      </c>
    </row>
    <row r="4" customFormat="false" ht="15.75" hidden="false" customHeight="false" outlineLevel="0" collapsed="false">
      <c r="A4" s="18" t="n">
        <v>0</v>
      </c>
      <c r="B4" s="18" t="n">
        <v>0</v>
      </c>
      <c r="C4" s="18" t="n">
        <v>1</v>
      </c>
      <c r="D4" s="13" t="n">
        <v>1</v>
      </c>
      <c r="E4" s="13" t="n">
        <v>1</v>
      </c>
      <c r="F4" s="13" t="n">
        <v>2</v>
      </c>
      <c r="G4" s="5" t="n">
        <v>59.2</v>
      </c>
      <c r="H4" s="5" t="n">
        <v>25</v>
      </c>
      <c r="I4" s="5" t="n">
        <v>1923.07692307692</v>
      </c>
      <c r="J4" s="5" t="n">
        <v>520</v>
      </c>
    </row>
    <row r="5" customFormat="false" ht="15.75" hidden="false" customHeight="false" outlineLevel="0" collapsed="false">
      <c r="A5" s="18" t="n">
        <v>0</v>
      </c>
      <c r="B5" s="18" t="n">
        <v>0</v>
      </c>
      <c r="C5" s="18" t="n">
        <v>1</v>
      </c>
      <c r="D5" s="13" t="n">
        <v>1</v>
      </c>
      <c r="E5" s="13" t="n">
        <v>1</v>
      </c>
      <c r="F5" s="13" t="n">
        <v>3</v>
      </c>
      <c r="G5" s="5" t="n">
        <v>75.6</v>
      </c>
      <c r="H5" s="5" t="n">
        <v>34.4</v>
      </c>
      <c r="I5" s="5" t="n">
        <v>5128.20512820513</v>
      </c>
      <c r="J5" s="5" t="n">
        <v>662.5</v>
      </c>
    </row>
    <row r="6" customFormat="false" ht="15.75" hidden="false" customHeight="false" outlineLevel="0" collapsed="false">
      <c r="A6" s="18" t="n">
        <v>0</v>
      </c>
      <c r="B6" s="18" t="n">
        <v>23</v>
      </c>
      <c r="C6" s="18" t="n">
        <v>1</v>
      </c>
      <c r="D6" s="13" t="n">
        <v>1</v>
      </c>
      <c r="E6" s="13" t="n">
        <v>2</v>
      </c>
      <c r="F6" s="13" t="n">
        <v>1</v>
      </c>
      <c r="G6" s="5" t="n">
        <v>84.6</v>
      </c>
      <c r="H6" s="5" t="n">
        <v>41.4</v>
      </c>
      <c r="I6" s="5" t="n">
        <v>5256.41025641026</v>
      </c>
      <c r="J6" s="5" t="n">
        <v>888.5</v>
      </c>
    </row>
    <row r="7" customFormat="false" ht="15.75" hidden="false" customHeight="false" outlineLevel="0" collapsed="false">
      <c r="A7" s="18" t="n">
        <v>0</v>
      </c>
      <c r="B7" s="18" t="n">
        <v>23</v>
      </c>
      <c r="C7" s="18" t="n">
        <v>1</v>
      </c>
      <c r="D7" s="13" t="n">
        <v>1</v>
      </c>
      <c r="E7" s="13" t="n">
        <v>2</v>
      </c>
      <c r="F7" s="13" t="n">
        <v>2</v>
      </c>
      <c r="G7" s="5" t="n">
        <v>78.4</v>
      </c>
      <c r="H7" s="5" t="n">
        <v>36.2</v>
      </c>
      <c r="I7" s="5" t="n">
        <v>3589.74358974359</v>
      </c>
      <c r="J7" s="5" t="n">
        <v>1047.42665289256</v>
      </c>
    </row>
    <row r="8" customFormat="false" ht="15.75" hidden="false" customHeight="false" outlineLevel="0" collapsed="false">
      <c r="A8" s="18" t="n">
        <v>0</v>
      </c>
      <c r="B8" s="18" t="n">
        <v>23</v>
      </c>
      <c r="C8" s="18" t="n">
        <v>1</v>
      </c>
      <c r="D8" s="13" t="n">
        <v>1</v>
      </c>
      <c r="E8" s="13" t="n">
        <v>2</v>
      </c>
      <c r="F8" s="13" t="n">
        <v>3</v>
      </c>
      <c r="G8" s="5" t="n">
        <v>59</v>
      </c>
      <c r="H8" s="5" t="n">
        <v>25.6</v>
      </c>
      <c r="I8" s="5" t="n">
        <v>1666.66666666667</v>
      </c>
      <c r="J8" s="5" t="n">
        <v>1288</v>
      </c>
    </row>
    <row r="9" customFormat="false" ht="15.75" hidden="false" customHeight="false" outlineLevel="0" collapsed="false">
      <c r="A9" s="18" t="n">
        <v>0</v>
      </c>
      <c r="B9" s="18" t="n">
        <v>46</v>
      </c>
      <c r="C9" s="18" t="n">
        <v>1</v>
      </c>
      <c r="D9" s="13" t="n">
        <v>1</v>
      </c>
      <c r="E9" s="13" t="n">
        <v>3</v>
      </c>
      <c r="F9" s="13" t="n">
        <v>1</v>
      </c>
      <c r="G9" s="5" t="n">
        <v>62.2</v>
      </c>
      <c r="H9" s="5" t="n">
        <v>26</v>
      </c>
      <c r="I9" s="5" t="n">
        <v>1538.46153846154</v>
      </c>
      <c r="J9" s="5" t="n">
        <v>1123.80282112757</v>
      </c>
    </row>
    <row r="10" customFormat="false" ht="15.75" hidden="false" customHeight="false" outlineLevel="0" collapsed="false">
      <c r="A10" s="18" t="n">
        <v>0</v>
      </c>
      <c r="B10" s="18" t="n">
        <v>46</v>
      </c>
      <c r="C10" s="18" t="n">
        <v>1</v>
      </c>
      <c r="D10" s="13" t="n">
        <v>1</v>
      </c>
      <c r="E10" s="13" t="n">
        <v>3</v>
      </c>
      <c r="F10" s="13" t="n">
        <v>2</v>
      </c>
      <c r="G10" s="5" t="n">
        <v>79.4</v>
      </c>
      <c r="H10" s="5" t="n">
        <v>37.2</v>
      </c>
      <c r="I10" s="5" t="n">
        <v>3589.74358974359</v>
      </c>
      <c r="J10" s="5" t="n">
        <v>1055.5</v>
      </c>
    </row>
    <row r="11" customFormat="false" ht="15.75" hidden="false" customHeight="false" outlineLevel="0" collapsed="false">
      <c r="A11" s="18" t="n">
        <v>0</v>
      </c>
      <c r="B11" s="18" t="n">
        <v>46</v>
      </c>
      <c r="C11" s="18" t="n">
        <v>1</v>
      </c>
      <c r="D11" s="13" t="n">
        <v>1</v>
      </c>
      <c r="E11" s="13" t="n">
        <v>3</v>
      </c>
      <c r="F11" s="13" t="n">
        <v>3</v>
      </c>
      <c r="G11" s="5" t="n">
        <v>85.8</v>
      </c>
      <c r="H11" s="5" t="n">
        <v>36.6</v>
      </c>
      <c r="I11" s="5" t="n">
        <v>5256.41025641026</v>
      </c>
      <c r="J11" s="5" t="n">
        <v>1271.5</v>
      </c>
    </row>
    <row r="12" customFormat="false" ht="15.75" hidden="false" customHeight="false" outlineLevel="0" collapsed="false">
      <c r="A12" s="18" t="n">
        <v>46</v>
      </c>
      <c r="B12" s="18" t="n">
        <v>0</v>
      </c>
      <c r="C12" s="18" t="n">
        <v>1</v>
      </c>
      <c r="D12" s="13" t="n">
        <v>1</v>
      </c>
      <c r="E12" s="13" t="n">
        <v>4</v>
      </c>
      <c r="F12" s="13" t="n">
        <v>1</v>
      </c>
      <c r="G12" s="5" t="n">
        <v>69.4</v>
      </c>
      <c r="H12" s="5" t="n">
        <v>30.2</v>
      </c>
      <c r="I12" s="5" t="n">
        <v>2948.71794871795</v>
      </c>
      <c r="J12" s="5" t="n">
        <v>1238.94548271976</v>
      </c>
    </row>
    <row r="13" customFormat="false" ht="15.75" hidden="false" customHeight="false" outlineLevel="0" collapsed="false">
      <c r="A13" s="18" t="n">
        <v>46</v>
      </c>
      <c r="B13" s="18" t="n">
        <v>0</v>
      </c>
      <c r="C13" s="18" t="n">
        <v>1</v>
      </c>
      <c r="D13" s="13" t="n">
        <v>1</v>
      </c>
      <c r="E13" s="13" t="n">
        <v>4</v>
      </c>
      <c r="F13" s="13" t="n">
        <v>2</v>
      </c>
      <c r="G13" s="5" t="n">
        <v>67.6</v>
      </c>
      <c r="H13" s="5" t="n">
        <v>33.4</v>
      </c>
      <c r="I13" s="5" t="n">
        <v>2948.71794871795</v>
      </c>
      <c r="J13" s="5" t="n">
        <v>1102</v>
      </c>
    </row>
    <row r="14" customFormat="false" ht="15.75" hidden="false" customHeight="false" outlineLevel="0" collapsed="false">
      <c r="A14" s="18" t="n">
        <v>46</v>
      </c>
      <c r="B14" s="18" t="n">
        <v>0</v>
      </c>
      <c r="C14" s="18" t="n">
        <v>1</v>
      </c>
      <c r="D14" s="13" t="n">
        <v>1</v>
      </c>
      <c r="E14" s="13" t="n">
        <v>4</v>
      </c>
      <c r="F14" s="13" t="n">
        <v>3</v>
      </c>
      <c r="G14" s="5" t="n">
        <v>65</v>
      </c>
      <c r="H14" s="5" t="n">
        <v>30</v>
      </c>
      <c r="I14" s="5" t="n">
        <v>2435.89743589744</v>
      </c>
      <c r="J14" s="5" t="n">
        <v>1491</v>
      </c>
    </row>
    <row r="15" customFormat="false" ht="15.75" hidden="false" customHeight="false" outlineLevel="0" collapsed="false">
      <c r="A15" s="18" t="n">
        <v>46</v>
      </c>
      <c r="B15" s="18" t="n">
        <v>23</v>
      </c>
      <c r="C15" s="18" t="n">
        <v>1</v>
      </c>
      <c r="D15" s="13" t="n">
        <v>1</v>
      </c>
      <c r="E15" s="13" t="n">
        <v>5</v>
      </c>
      <c r="F15" s="13" t="n">
        <v>1</v>
      </c>
      <c r="G15" s="5" t="n">
        <v>83.8</v>
      </c>
      <c r="H15" s="5" t="n">
        <v>38</v>
      </c>
      <c r="I15" s="5" t="n">
        <v>5512.82051282051</v>
      </c>
      <c r="J15" s="5" t="n">
        <v>1248.5</v>
      </c>
    </row>
    <row r="16" customFormat="false" ht="15.75" hidden="false" customHeight="false" outlineLevel="0" collapsed="false">
      <c r="A16" s="18" t="n">
        <v>46</v>
      </c>
      <c r="B16" s="18" t="n">
        <v>23</v>
      </c>
      <c r="C16" s="18" t="n">
        <v>1</v>
      </c>
      <c r="D16" s="13" t="n">
        <v>1</v>
      </c>
      <c r="E16" s="13" t="n">
        <v>5</v>
      </c>
      <c r="F16" s="13" t="n">
        <v>2</v>
      </c>
      <c r="G16" s="5" t="n">
        <v>74.4</v>
      </c>
      <c r="H16" s="5" t="n">
        <v>34.8</v>
      </c>
      <c r="I16" s="5" t="n">
        <v>4358.97435897436</v>
      </c>
      <c r="J16" s="5" t="n">
        <v>1161</v>
      </c>
    </row>
    <row r="17" customFormat="false" ht="15.75" hidden="false" customHeight="false" outlineLevel="0" collapsed="false">
      <c r="A17" s="18" t="n">
        <v>46</v>
      </c>
      <c r="B17" s="18" t="n">
        <v>23</v>
      </c>
      <c r="C17" s="18" t="n">
        <v>1</v>
      </c>
      <c r="D17" s="13" t="n">
        <v>1</v>
      </c>
      <c r="E17" s="13" t="n">
        <v>5</v>
      </c>
      <c r="F17" s="13" t="n">
        <v>3</v>
      </c>
      <c r="G17" s="5" t="n">
        <v>83.4</v>
      </c>
      <c r="H17" s="5" t="n">
        <v>35</v>
      </c>
      <c r="I17" s="5" t="n">
        <v>4230.76923076923</v>
      </c>
      <c r="J17" s="5" t="n">
        <v>1121.5</v>
      </c>
    </row>
    <row r="18" customFormat="false" ht="15.75" hidden="false" customHeight="false" outlineLevel="0" collapsed="false">
      <c r="A18" s="18" t="n">
        <v>46</v>
      </c>
      <c r="B18" s="18" t="n">
        <v>46</v>
      </c>
      <c r="C18" s="18" t="n">
        <v>1</v>
      </c>
      <c r="D18" s="13" t="n">
        <v>1</v>
      </c>
      <c r="E18" s="13" t="n">
        <v>6</v>
      </c>
      <c r="F18" s="13" t="n">
        <v>1</v>
      </c>
      <c r="G18" s="5" t="n">
        <v>86.8</v>
      </c>
      <c r="H18" s="5" t="n">
        <v>40.4</v>
      </c>
      <c r="I18" s="5" t="n">
        <v>4230.76923076923</v>
      </c>
      <c r="J18" s="5" t="n">
        <v>1235.61922697335</v>
      </c>
    </row>
    <row r="19" customFormat="false" ht="15.75" hidden="false" customHeight="false" outlineLevel="0" collapsed="false">
      <c r="A19" s="18" t="n">
        <v>46</v>
      </c>
      <c r="B19" s="18" t="n">
        <v>46</v>
      </c>
      <c r="C19" s="18" t="n">
        <v>1</v>
      </c>
      <c r="D19" s="13" t="n">
        <v>1</v>
      </c>
      <c r="E19" s="13" t="n">
        <v>6</v>
      </c>
      <c r="F19" s="13" t="n">
        <v>2</v>
      </c>
      <c r="G19" s="5" t="n">
        <v>88</v>
      </c>
      <c r="H19" s="5" t="n">
        <v>36.2</v>
      </c>
      <c r="I19" s="5" t="n">
        <v>5384.61538461539</v>
      </c>
      <c r="J19" s="5" t="n">
        <v>1253</v>
      </c>
    </row>
    <row r="20" customFormat="false" ht="15.75" hidden="false" customHeight="false" outlineLevel="0" collapsed="false">
      <c r="A20" s="18" t="n">
        <v>46</v>
      </c>
      <c r="B20" s="18" t="n">
        <v>46</v>
      </c>
      <c r="C20" s="18" t="n">
        <v>1</v>
      </c>
      <c r="D20" s="13" t="n">
        <v>1</v>
      </c>
      <c r="E20" s="13" t="n">
        <v>6</v>
      </c>
      <c r="F20" s="13" t="n">
        <v>3</v>
      </c>
      <c r="G20" s="5" t="n">
        <v>77.6</v>
      </c>
      <c r="H20" s="5" t="n">
        <v>34.8</v>
      </c>
      <c r="I20" s="5" t="n">
        <v>3333.33333333333</v>
      </c>
      <c r="J20" s="5" t="n">
        <v>1297.16866239564</v>
      </c>
    </row>
    <row r="21" customFormat="false" ht="15.75" hidden="false" customHeight="false" outlineLevel="0" collapsed="false">
      <c r="A21" s="18" t="n">
        <v>69</v>
      </c>
      <c r="B21" s="18" t="n">
        <v>0</v>
      </c>
      <c r="C21" s="18" t="n">
        <v>1</v>
      </c>
      <c r="D21" s="13" t="n">
        <v>1</v>
      </c>
      <c r="E21" s="13" t="n">
        <v>7</v>
      </c>
      <c r="F21" s="13" t="n">
        <v>1</v>
      </c>
      <c r="G21" s="5" t="n">
        <v>80.8</v>
      </c>
      <c r="H21" s="5" t="n">
        <v>36.2</v>
      </c>
      <c r="I21" s="5" t="n">
        <v>2948.71794871795</v>
      </c>
      <c r="J21" s="5" t="n">
        <v>1148.58352266421</v>
      </c>
    </row>
    <row r="22" customFormat="false" ht="15.75" hidden="false" customHeight="false" outlineLevel="0" collapsed="false">
      <c r="A22" s="18" t="n">
        <v>69</v>
      </c>
      <c r="B22" s="18" t="n">
        <v>0</v>
      </c>
      <c r="C22" s="18" t="n">
        <v>1</v>
      </c>
      <c r="D22" s="13" t="n">
        <v>1</v>
      </c>
      <c r="E22" s="13" t="n">
        <v>7</v>
      </c>
      <c r="F22" s="13" t="n">
        <v>2</v>
      </c>
      <c r="G22" s="5" t="n">
        <v>72.6</v>
      </c>
      <c r="H22" s="5" t="n">
        <v>30.6</v>
      </c>
      <c r="I22" s="5" t="n">
        <v>3205.12820512821</v>
      </c>
      <c r="J22" s="5" t="n">
        <v>1227.50693546234</v>
      </c>
    </row>
    <row r="23" customFormat="false" ht="15.75" hidden="false" customHeight="false" outlineLevel="0" collapsed="false">
      <c r="A23" s="18" t="n">
        <v>69</v>
      </c>
      <c r="B23" s="18" t="n">
        <v>0</v>
      </c>
      <c r="C23" s="18" t="n">
        <v>1</v>
      </c>
      <c r="D23" s="13" t="n">
        <v>1</v>
      </c>
      <c r="E23" s="13" t="n">
        <v>7</v>
      </c>
      <c r="F23" s="13" t="n">
        <v>3</v>
      </c>
      <c r="G23" s="5" t="n">
        <v>86</v>
      </c>
      <c r="H23" s="5" t="n">
        <v>38.2</v>
      </c>
      <c r="I23" s="5" t="n">
        <v>5769.23076923077</v>
      </c>
      <c r="J23" s="5" t="n">
        <v>1484</v>
      </c>
    </row>
    <row r="24" customFormat="false" ht="15.75" hidden="false" customHeight="false" outlineLevel="0" collapsed="false">
      <c r="A24" s="18" t="n">
        <v>69</v>
      </c>
      <c r="B24" s="18" t="n">
        <v>23</v>
      </c>
      <c r="C24" s="18" t="n">
        <v>1</v>
      </c>
      <c r="D24" s="13" t="n">
        <v>1</v>
      </c>
      <c r="E24" s="13" t="n">
        <v>8</v>
      </c>
      <c r="F24" s="13" t="n">
        <v>1</v>
      </c>
      <c r="G24" s="5" t="n">
        <v>86.2</v>
      </c>
      <c r="H24" s="5" t="n">
        <v>40.2</v>
      </c>
      <c r="I24" s="5" t="n">
        <v>4615.38461538462</v>
      </c>
      <c r="J24" s="5" t="n">
        <v>1230</v>
      </c>
    </row>
    <row r="25" customFormat="false" ht="15.75" hidden="false" customHeight="false" outlineLevel="0" collapsed="false">
      <c r="A25" s="18" t="n">
        <v>69</v>
      </c>
      <c r="B25" s="18" t="n">
        <v>23</v>
      </c>
      <c r="C25" s="18" t="n">
        <v>1</v>
      </c>
      <c r="D25" s="13" t="n">
        <v>1</v>
      </c>
      <c r="E25" s="13" t="n">
        <v>8</v>
      </c>
      <c r="F25" s="13" t="n">
        <v>2</v>
      </c>
      <c r="G25" s="5" t="n">
        <v>87.6</v>
      </c>
      <c r="H25" s="5" t="n">
        <v>41.8</v>
      </c>
      <c r="I25" s="5" t="n">
        <v>5897.4358974359</v>
      </c>
      <c r="J25" s="5" t="n">
        <v>1487</v>
      </c>
    </row>
    <row r="26" customFormat="false" ht="15.75" hidden="false" customHeight="false" outlineLevel="0" collapsed="false">
      <c r="A26" s="18" t="n">
        <v>69</v>
      </c>
      <c r="B26" s="18" t="n">
        <v>23</v>
      </c>
      <c r="C26" s="18" t="n">
        <v>1</v>
      </c>
      <c r="D26" s="13" t="n">
        <v>1</v>
      </c>
      <c r="E26" s="13" t="n">
        <v>8</v>
      </c>
      <c r="F26" s="13" t="n">
        <v>3</v>
      </c>
      <c r="G26" s="5" t="n">
        <v>88.6</v>
      </c>
      <c r="H26" s="5" t="n">
        <v>40.2</v>
      </c>
      <c r="I26" s="5" t="n">
        <v>4102.5641025641</v>
      </c>
      <c r="J26" s="5" t="n">
        <v>1138</v>
      </c>
    </row>
    <row r="27" customFormat="false" ht="15.75" hidden="false" customHeight="false" outlineLevel="0" collapsed="false">
      <c r="A27" s="18" t="n">
        <v>69</v>
      </c>
      <c r="B27" s="18" t="n">
        <v>46</v>
      </c>
      <c r="C27" s="18" t="n">
        <v>1</v>
      </c>
      <c r="D27" s="13" t="n">
        <v>1</v>
      </c>
      <c r="E27" s="13" t="n">
        <v>9</v>
      </c>
      <c r="F27" s="13" t="n">
        <v>1</v>
      </c>
      <c r="G27" s="5" t="n">
        <v>95</v>
      </c>
      <c r="H27" s="5" t="n">
        <v>42.8</v>
      </c>
      <c r="I27" s="5" t="n">
        <v>6410.25641025641</v>
      </c>
      <c r="J27" s="5" t="n">
        <v>1548.5</v>
      </c>
    </row>
    <row r="28" customFormat="false" ht="15.75" hidden="false" customHeight="false" outlineLevel="0" collapsed="false">
      <c r="A28" s="18" t="n">
        <v>69</v>
      </c>
      <c r="B28" s="18" t="n">
        <v>46</v>
      </c>
      <c r="C28" s="18" t="n">
        <v>1</v>
      </c>
      <c r="D28" s="13" t="n">
        <v>1</v>
      </c>
      <c r="E28" s="13" t="n">
        <v>9</v>
      </c>
      <c r="F28" s="13" t="n">
        <v>2</v>
      </c>
      <c r="G28" s="5" t="n">
        <v>73.8</v>
      </c>
      <c r="H28" s="5" t="n">
        <v>32.2</v>
      </c>
      <c r="I28" s="5" t="n">
        <v>2820.51282051282</v>
      </c>
      <c r="J28" s="5" t="n">
        <v>1193.86312479879</v>
      </c>
    </row>
    <row r="29" customFormat="false" ht="15.75" hidden="false" customHeight="false" outlineLevel="0" collapsed="false">
      <c r="A29" s="18" t="n">
        <v>69</v>
      </c>
      <c r="B29" s="18" t="n">
        <v>46</v>
      </c>
      <c r="C29" s="18" t="n">
        <v>1</v>
      </c>
      <c r="D29" s="13" t="n">
        <v>1</v>
      </c>
      <c r="E29" s="13" t="n">
        <v>9</v>
      </c>
      <c r="F29" s="13" t="n">
        <v>3</v>
      </c>
      <c r="G29" s="5" t="n">
        <v>84</v>
      </c>
      <c r="H29" s="5" t="n">
        <v>37.4</v>
      </c>
      <c r="I29" s="5" t="n">
        <v>3461.53846153846</v>
      </c>
      <c r="J29" s="5" t="n">
        <v>1477.89045380905</v>
      </c>
    </row>
    <row r="30" customFormat="false" ht="15.75" hidden="false" customHeight="false" outlineLevel="0" collapsed="false">
      <c r="A30" s="18" t="n">
        <v>92</v>
      </c>
      <c r="B30" s="18" t="n">
        <v>0</v>
      </c>
      <c r="C30" s="18" t="n">
        <v>1</v>
      </c>
      <c r="D30" s="13" t="n">
        <v>1</v>
      </c>
      <c r="E30" s="13" t="n">
        <v>10</v>
      </c>
      <c r="F30" s="13" t="n">
        <v>1</v>
      </c>
      <c r="G30" s="5" t="n">
        <v>82.6</v>
      </c>
      <c r="H30" s="5" t="n">
        <v>40.8</v>
      </c>
      <c r="I30" s="5" t="n">
        <v>5256.41025641026</v>
      </c>
      <c r="J30" s="5" t="n">
        <v>1475.10621645084</v>
      </c>
    </row>
    <row r="31" customFormat="false" ht="15.75" hidden="false" customHeight="false" outlineLevel="0" collapsed="false">
      <c r="A31" s="18" t="n">
        <v>92</v>
      </c>
      <c r="B31" s="18" t="n">
        <v>0</v>
      </c>
      <c r="C31" s="18" t="n">
        <v>1</v>
      </c>
      <c r="D31" s="13" t="n">
        <v>1</v>
      </c>
      <c r="E31" s="13" t="n">
        <v>10</v>
      </c>
      <c r="F31" s="13" t="n">
        <v>2</v>
      </c>
      <c r="G31" s="5" t="n">
        <v>243.8</v>
      </c>
      <c r="H31" s="5" t="n">
        <v>37.2</v>
      </c>
      <c r="I31" s="5" t="n">
        <v>4487.17948717949</v>
      </c>
      <c r="J31" s="5" t="n">
        <v>1373.5</v>
      </c>
    </row>
    <row r="32" customFormat="false" ht="15.75" hidden="false" customHeight="false" outlineLevel="0" collapsed="false">
      <c r="A32" s="18" t="n">
        <v>92</v>
      </c>
      <c r="B32" s="18" t="n">
        <v>0</v>
      </c>
      <c r="C32" s="18" t="n">
        <v>1</v>
      </c>
      <c r="D32" s="13" t="n">
        <v>1</v>
      </c>
      <c r="E32" s="13" t="n">
        <v>10</v>
      </c>
      <c r="F32" s="13" t="n">
        <v>3</v>
      </c>
      <c r="G32" s="5" t="n">
        <v>77</v>
      </c>
      <c r="H32" s="5" t="n">
        <v>33.2</v>
      </c>
      <c r="I32" s="5" t="n">
        <v>3205.12820512821</v>
      </c>
      <c r="J32" s="5" t="n">
        <v>1466.64797816375</v>
      </c>
    </row>
    <row r="33" customFormat="false" ht="15.75" hidden="false" customHeight="false" outlineLevel="0" collapsed="false">
      <c r="A33" s="18" t="n">
        <v>92</v>
      </c>
      <c r="B33" s="18" t="n">
        <v>23</v>
      </c>
      <c r="C33" s="18" t="n">
        <v>1</v>
      </c>
      <c r="D33" s="13" t="n">
        <v>1</v>
      </c>
      <c r="E33" s="13" t="n">
        <v>11</v>
      </c>
      <c r="F33" s="13" t="n">
        <v>1</v>
      </c>
      <c r="G33" s="5" t="n">
        <v>80.4</v>
      </c>
      <c r="H33" s="5" t="n">
        <v>37.2</v>
      </c>
      <c r="I33" s="5" t="n">
        <v>3205.12820512821</v>
      </c>
      <c r="J33" s="5" t="n">
        <v>1585.62234478519</v>
      </c>
    </row>
    <row r="34" customFormat="false" ht="15.75" hidden="false" customHeight="false" outlineLevel="0" collapsed="false">
      <c r="A34" s="18" t="n">
        <v>92</v>
      </c>
      <c r="B34" s="18" t="n">
        <v>23</v>
      </c>
      <c r="C34" s="18" t="n">
        <v>1</v>
      </c>
      <c r="D34" s="13" t="n">
        <v>1</v>
      </c>
      <c r="E34" s="13" t="n">
        <v>11</v>
      </c>
      <c r="F34" s="13" t="n">
        <v>2</v>
      </c>
      <c r="G34" s="5" t="n">
        <v>80.8</v>
      </c>
      <c r="H34" s="5" t="n">
        <v>34.6</v>
      </c>
      <c r="I34" s="5" t="n">
        <v>5128.20512820513</v>
      </c>
      <c r="J34" s="5" t="n">
        <v>1562.01903679148</v>
      </c>
    </row>
    <row r="35" customFormat="false" ht="15.75" hidden="false" customHeight="false" outlineLevel="0" collapsed="false">
      <c r="A35" s="18" t="n">
        <v>92</v>
      </c>
      <c r="B35" s="18" t="n">
        <v>23</v>
      </c>
      <c r="C35" s="18" t="n">
        <v>1</v>
      </c>
      <c r="D35" s="13" t="n">
        <v>1</v>
      </c>
      <c r="E35" s="13" t="n">
        <v>11</v>
      </c>
      <c r="F35" s="13" t="n">
        <v>3</v>
      </c>
      <c r="G35" s="5" t="n">
        <v>91.6</v>
      </c>
      <c r="H35" s="5" t="n">
        <v>41.2</v>
      </c>
      <c r="I35" s="5" t="n">
        <v>6282.05128205128</v>
      </c>
      <c r="J35" s="5" t="n">
        <v>1631.5</v>
      </c>
    </row>
    <row r="36" customFormat="false" ht="15.75" hidden="false" customHeight="false" outlineLevel="0" collapsed="false">
      <c r="A36" s="18" t="n">
        <v>92</v>
      </c>
      <c r="B36" s="18" t="n">
        <v>46</v>
      </c>
      <c r="C36" s="18" t="n">
        <v>1</v>
      </c>
      <c r="D36" s="13" t="n">
        <v>1</v>
      </c>
      <c r="E36" s="13" t="n">
        <v>12</v>
      </c>
      <c r="F36" s="13" t="n">
        <v>1</v>
      </c>
      <c r="G36" s="5" t="n">
        <v>93.6</v>
      </c>
      <c r="H36" s="5" t="n">
        <v>41.6</v>
      </c>
      <c r="I36" s="5" t="n">
        <v>4358.97435897436</v>
      </c>
      <c r="J36" s="5" t="n">
        <v>1640.08061167524</v>
      </c>
    </row>
    <row r="37" customFormat="false" ht="15.75" hidden="false" customHeight="false" outlineLevel="0" collapsed="false">
      <c r="A37" s="18" t="n">
        <v>92</v>
      </c>
      <c r="B37" s="18" t="n">
        <v>46</v>
      </c>
      <c r="C37" s="18" t="n">
        <v>1</v>
      </c>
      <c r="D37" s="13" t="n">
        <v>1</v>
      </c>
      <c r="E37" s="13" t="n">
        <v>12</v>
      </c>
      <c r="F37" s="13" t="n">
        <v>2</v>
      </c>
      <c r="G37" s="5" t="n">
        <v>93.6</v>
      </c>
      <c r="H37" s="5" t="n">
        <v>40.8</v>
      </c>
      <c r="I37" s="5" t="n">
        <v>4871.79487179487</v>
      </c>
      <c r="J37" s="5" t="n">
        <v>1582.5</v>
      </c>
      <c r="L37" s="1" t="s">
        <v>15</v>
      </c>
    </row>
    <row r="38" customFormat="false" ht="15.75" hidden="false" customHeight="false" outlineLevel="0" collapsed="false">
      <c r="A38" s="18" t="n">
        <v>92</v>
      </c>
      <c r="B38" s="18" t="n">
        <v>46</v>
      </c>
      <c r="C38" s="18" t="n">
        <v>1</v>
      </c>
      <c r="D38" s="13" t="n">
        <v>1</v>
      </c>
      <c r="E38" s="13" t="n">
        <v>12</v>
      </c>
      <c r="F38" s="13" t="n">
        <v>3</v>
      </c>
      <c r="G38" s="5" t="n">
        <v>90</v>
      </c>
      <c r="H38" s="5" t="n">
        <v>41</v>
      </c>
      <c r="I38" s="5" t="n">
        <v>6025.64102564103</v>
      </c>
      <c r="J38" s="5" t="n">
        <v>1618.5</v>
      </c>
    </row>
    <row r="39" customFormat="false" ht="15.75" hidden="false" customHeight="false" outlineLevel="0" collapsed="false">
      <c r="A39" s="13" t="n">
        <v>0</v>
      </c>
      <c r="B39" s="13" t="n">
        <v>0</v>
      </c>
      <c r="C39" s="13" t="n">
        <v>2</v>
      </c>
      <c r="D39" s="13" t="n">
        <v>1</v>
      </c>
      <c r="E39" s="17" t="n">
        <v>1</v>
      </c>
      <c r="F39" s="17" t="n">
        <v>1</v>
      </c>
      <c r="G39" s="19" t="n">
        <v>90.6</v>
      </c>
      <c r="H39" s="19" t="n">
        <v>41</v>
      </c>
      <c r="I39" s="19" t="n">
        <v>3846.15384615385</v>
      </c>
      <c r="J39" s="19" t="n">
        <v>1023.5</v>
      </c>
    </row>
    <row r="40" customFormat="false" ht="15.75" hidden="false" customHeight="false" outlineLevel="0" collapsed="false">
      <c r="A40" s="13" t="n">
        <v>0</v>
      </c>
      <c r="B40" s="13" t="n">
        <v>0</v>
      </c>
      <c r="C40" s="13" t="n">
        <v>2</v>
      </c>
      <c r="D40" s="13" t="n">
        <v>1</v>
      </c>
      <c r="E40" s="17" t="n">
        <v>1</v>
      </c>
      <c r="F40" s="17" t="n">
        <v>2</v>
      </c>
      <c r="G40" s="19" t="n">
        <v>84.4</v>
      </c>
      <c r="H40" s="19" t="n">
        <v>37.6</v>
      </c>
      <c r="I40" s="19" t="n">
        <v>2948.71794871795</v>
      </c>
      <c r="J40" s="19" t="n">
        <v>942.215909090909</v>
      </c>
    </row>
    <row r="41" customFormat="false" ht="15.75" hidden="false" customHeight="false" outlineLevel="0" collapsed="false">
      <c r="A41" s="13" t="n">
        <v>0</v>
      </c>
      <c r="B41" s="13" t="n">
        <v>0</v>
      </c>
      <c r="C41" s="13" t="n">
        <v>2</v>
      </c>
      <c r="D41" s="13" t="n">
        <v>1</v>
      </c>
      <c r="E41" s="17" t="n">
        <v>1</v>
      </c>
      <c r="F41" s="17" t="n">
        <v>3</v>
      </c>
      <c r="G41" s="19" t="n">
        <v>104</v>
      </c>
      <c r="H41" s="19" t="n">
        <v>45.6</v>
      </c>
      <c r="I41" s="19" t="n">
        <v>3689.34096206823</v>
      </c>
      <c r="J41" s="19" t="n">
        <v>938.396694214876</v>
      </c>
    </row>
    <row r="42" customFormat="false" ht="15.75" hidden="false" customHeight="false" outlineLevel="0" collapsed="false">
      <c r="A42" s="13" t="n">
        <v>0</v>
      </c>
      <c r="B42" s="13" t="n">
        <v>23</v>
      </c>
      <c r="C42" s="13" t="n">
        <v>2</v>
      </c>
      <c r="D42" s="13" t="n">
        <v>1</v>
      </c>
      <c r="E42" s="17" t="n">
        <v>2</v>
      </c>
      <c r="F42" s="17" t="n">
        <v>1</v>
      </c>
      <c r="G42" s="19" t="n">
        <v>94.6</v>
      </c>
      <c r="H42" s="19" t="n">
        <v>41</v>
      </c>
      <c r="I42" s="19" t="n">
        <v>6410.25641025641</v>
      </c>
      <c r="J42" s="19" t="n">
        <v>1349</v>
      </c>
    </row>
    <row r="43" customFormat="false" ht="15.75" hidden="false" customHeight="false" outlineLevel="0" collapsed="false">
      <c r="A43" s="13" t="n">
        <v>0</v>
      </c>
      <c r="B43" s="13" t="n">
        <v>23</v>
      </c>
      <c r="C43" s="13" t="n">
        <v>2</v>
      </c>
      <c r="D43" s="13" t="n">
        <v>1</v>
      </c>
      <c r="E43" s="17" t="n">
        <v>2</v>
      </c>
      <c r="F43" s="17" t="n">
        <v>2</v>
      </c>
      <c r="G43" s="19" t="n">
        <v>105</v>
      </c>
      <c r="H43" s="19" t="n">
        <v>45.2</v>
      </c>
      <c r="I43" s="19" t="n">
        <v>6282.05128205128</v>
      </c>
      <c r="J43" s="19" t="n">
        <v>1334</v>
      </c>
    </row>
    <row r="44" customFormat="false" ht="15.75" hidden="false" customHeight="false" outlineLevel="0" collapsed="false">
      <c r="A44" s="13" t="n">
        <v>0</v>
      </c>
      <c r="B44" s="13" t="n">
        <v>23</v>
      </c>
      <c r="C44" s="13" t="n">
        <v>2</v>
      </c>
      <c r="D44" s="13" t="n">
        <v>1</v>
      </c>
      <c r="E44" s="17" t="n">
        <v>2</v>
      </c>
      <c r="F44" s="17" t="n">
        <v>3</v>
      </c>
      <c r="G44" s="19" t="n">
        <v>110.2</v>
      </c>
      <c r="H44" s="19" t="n">
        <v>43.8</v>
      </c>
      <c r="I44" s="19" t="n">
        <v>5128.20512820513</v>
      </c>
      <c r="J44" s="19" t="n">
        <v>1377.5</v>
      </c>
    </row>
    <row r="45" customFormat="false" ht="15.75" hidden="false" customHeight="false" outlineLevel="0" collapsed="false">
      <c r="A45" s="13" t="n">
        <v>0</v>
      </c>
      <c r="B45" s="13" t="n">
        <v>46</v>
      </c>
      <c r="C45" s="13" t="n">
        <v>2</v>
      </c>
      <c r="D45" s="13" t="n">
        <v>1</v>
      </c>
      <c r="E45" s="17" t="n">
        <v>3</v>
      </c>
      <c r="F45" s="17" t="n">
        <v>1</v>
      </c>
      <c r="G45" s="19" t="n">
        <v>86.2</v>
      </c>
      <c r="H45" s="19" t="n">
        <v>41.4</v>
      </c>
      <c r="I45" s="19" t="n">
        <v>3974.35897435897</v>
      </c>
      <c r="J45" s="19" t="n">
        <v>1320.21698910594</v>
      </c>
    </row>
    <row r="46" customFormat="false" ht="15.75" hidden="false" customHeight="false" outlineLevel="0" collapsed="false">
      <c r="A46" s="13" t="n">
        <v>0</v>
      </c>
      <c r="B46" s="13" t="n">
        <v>46</v>
      </c>
      <c r="C46" s="13" t="n">
        <v>2</v>
      </c>
      <c r="D46" s="13" t="n">
        <v>1</v>
      </c>
      <c r="E46" s="17" t="n">
        <v>3</v>
      </c>
      <c r="F46" s="17" t="n">
        <v>2</v>
      </c>
      <c r="G46" s="19" t="n">
        <v>94.8</v>
      </c>
      <c r="H46" s="19" t="n">
        <v>42.2</v>
      </c>
      <c r="I46" s="19" t="n">
        <v>6923.07692307692</v>
      </c>
      <c r="J46" s="19" t="n">
        <v>1495</v>
      </c>
    </row>
    <row r="47" customFormat="false" ht="15.75" hidden="false" customHeight="false" outlineLevel="0" collapsed="false">
      <c r="A47" s="13" t="n">
        <v>0</v>
      </c>
      <c r="B47" s="13" t="n">
        <v>46</v>
      </c>
      <c r="C47" s="13" t="n">
        <v>2</v>
      </c>
      <c r="D47" s="13" t="n">
        <v>1</v>
      </c>
      <c r="E47" s="17" t="n">
        <v>3</v>
      </c>
      <c r="F47" s="17" t="n">
        <v>3</v>
      </c>
      <c r="G47" s="19" t="n">
        <v>100.4</v>
      </c>
      <c r="H47" s="19" t="n">
        <v>43.2</v>
      </c>
      <c r="I47" s="19" t="n">
        <v>4743.58974358974</v>
      </c>
      <c r="J47" s="19" t="n">
        <v>1394</v>
      </c>
    </row>
    <row r="48" customFormat="false" ht="15.75" hidden="false" customHeight="false" outlineLevel="0" collapsed="false">
      <c r="A48" s="13" t="n">
        <v>46</v>
      </c>
      <c r="B48" s="13" t="n">
        <v>0</v>
      </c>
      <c r="C48" s="13" t="n">
        <v>2</v>
      </c>
      <c r="D48" s="13" t="n">
        <v>1</v>
      </c>
      <c r="E48" s="17" t="n">
        <v>4</v>
      </c>
      <c r="F48" s="17" t="n">
        <v>1</v>
      </c>
      <c r="G48" s="19" t="n">
        <v>91.2</v>
      </c>
      <c r="H48" s="19" t="n">
        <v>40.6</v>
      </c>
      <c r="I48" s="19" t="n">
        <v>5769.23076923077</v>
      </c>
      <c r="J48" s="19" t="n">
        <v>1135</v>
      </c>
    </row>
    <row r="49" customFormat="false" ht="15.75" hidden="false" customHeight="false" outlineLevel="0" collapsed="false">
      <c r="A49" s="13" t="n">
        <v>46</v>
      </c>
      <c r="B49" s="13" t="n">
        <v>0</v>
      </c>
      <c r="C49" s="13" t="n">
        <v>2</v>
      </c>
      <c r="D49" s="13" t="n">
        <v>1</v>
      </c>
      <c r="E49" s="17" t="n">
        <v>4</v>
      </c>
      <c r="F49" s="17" t="n">
        <v>2</v>
      </c>
      <c r="G49" s="19" t="n">
        <v>104.4</v>
      </c>
      <c r="H49" s="19" t="n">
        <v>43.6</v>
      </c>
      <c r="I49" s="19" t="n">
        <v>6153.84615384615</v>
      </c>
      <c r="J49" s="19" t="n">
        <v>1366.5</v>
      </c>
    </row>
    <row r="50" customFormat="false" ht="15.75" hidden="false" customHeight="false" outlineLevel="0" collapsed="false">
      <c r="A50" s="13" t="n">
        <v>46</v>
      </c>
      <c r="B50" s="13" t="n">
        <v>0</v>
      </c>
      <c r="C50" s="13" t="n">
        <v>2</v>
      </c>
      <c r="D50" s="13" t="n">
        <v>1</v>
      </c>
      <c r="E50" s="17" t="n">
        <v>4</v>
      </c>
      <c r="F50" s="17" t="n">
        <v>3</v>
      </c>
      <c r="G50" s="19" t="n">
        <v>97.6</v>
      </c>
      <c r="H50" s="19" t="n">
        <v>40.4</v>
      </c>
      <c r="I50" s="19" t="n">
        <v>6608.39160839161</v>
      </c>
      <c r="J50" s="19" t="n">
        <v>1395.37339472434</v>
      </c>
    </row>
    <row r="51" customFormat="false" ht="15.75" hidden="false" customHeight="false" outlineLevel="0" collapsed="false">
      <c r="A51" s="13" t="n">
        <v>46</v>
      </c>
      <c r="B51" s="13" t="n">
        <v>23</v>
      </c>
      <c r="C51" s="13" t="n">
        <v>2</v>
      </c>
      <c r="D51" s="13" t="n">
        <v>1</v>
      </c>
      <c r="E51" s="17" t="n">
        <v>5</v>
      </c>
      <c r="F51" s="17" t="n">
        <v>1</v>
      </c>
      <c r="G51" s="19" t="n">
        <v>98.6</v>
      </c>
      <c r="H51" s="19" t="n">
        <v>43</v>
      </c>
      <c r="I51" s="19" t="n">
        <v>6410.25641025641</v>
      </c>
      <c r="J51" s="19" t="n">
        <v>1003</v>
      </c>
    </row>
    <row r="52" customFormat="false" ht="15.75" hidden="false" customHeight="false" outlineLevel="0" collapsed="false">
      <c r="A52" s="13" t="n">
        <v>46</v>
      </c>
      <c r="B52" s="13" t="n">
        <v>23</v>
      </c>
      <c r="C52" s="13" t="n">
        <v>2</v>
      </c>
      <c r="D52" s="13" t="n">
        <v>1</v>
      </c>
      <c r="E52" s="17" t="n">
        <v>5</v>
      </c>
      <c r="F52" s="17" t="n">
        <v>2</v>
      </c>
      <c r="G52" s="19" t="n">
        <v>111.8</v>
      </c>
      <c r="H52" s="19" t="n">
        <v>48</v>
      </c>
      <c r="I52" s="19" t="n">
        <v>5769.23076923077</v>
      </c>
      <c r="J52" s="19" t="n">
        <v>1084.5</v>
      </c>
    </row>
    <row r="53" customFormat="false" ht="15.75" hidden="false" customHeight="false" outlineLevel="0" collapsed="false">
      <c r="A53" s="13" t="n">
        <v>46</v>
      </c>
      <c r="B53" s="13" t="n">
        <v>23</v>
      </c>
      <c r="C53" s="13" t="n">
        <v>2</v>
      </c>
      <c r="D53" s="13" t="n">
        <v>1</v>
      </c>
      <c r="E53" s="17" t="n">
        <v>5</v>
      </c>
      <c r="F53" s="17" t="n">
        <v>3</v>
      </c>
      <c r="G53" s="19" t="n">
        <v>100.6</v>
      </c>
      <c r="H53" s="19" t="n">
        <v>43.2</v>
      </c>
      <c r="I53" s="19" t="n">
        <v>5769.23076923077</v>
      </c>
      <c r="J53" s="19" t="n">
        <v>1185.838</v>
      </c>
    </row>
    <row r="54" customFormat="false" ht="15.75" hidden="false" customHeight="false" outlineLevel="0" collapsed="false">
      <c r="A54" s="13" t="n">
        <v>46</v>
      </c>
      <c r="B54" s="13" t="n">
        <v>46</v>
      </c>
      <c r="C54" s="13" t="n">
        <v>2</v>
      </c>
      <c r="D54" s="13" t="n">
        <v>1</v>
      </c>
      <c r="E54" s="17" t="n">
        <v>6</v>
      </c>
      <c r="F54" s="17" t="n">
        <v>1</v>
      </c>
      <c r="G54" s="19" t="n">
        <v>106.2</v>
      </c>
      <c r="H54" s="19" t="n">
        <v>47.8</v>
      </c>
      <c r="I54" s="19" t="n">
        <v>5897.4358974359</v>
      </c>
      <c r="J54" s="19" t="n">
        <v>1227</v>
      </c>
    </row>
    <row r="55" customFormat="false" ht="15.75" hidden="false" customHeight="false" outlineLevel="0" collapsed="false">
      <c r="A55" s="13" t="n">
        <v>46</v>
      </c>
      <c r="B55" s="13" t="n">
        <v>46</v>
      </c>
      <c r="C55" s="13" t="n">
        <v>2</v>
      </c>
      <c r="D55" s="13" t="n">
        <v>1</v>
      </c>
      <c r="E55" s="17" t="n">
        <v>6</v>
      </c>
      <c r="F55" s="17" t="n">
        <v>2</v>
      </c>
      <c r="G55" s="19" t="n">
        <v>110.8</v>
      </c>
      <c r="H55" s="19" t="n">
        <v>48.4</v>
      </c>
      <c r="I55" s="19" t="n">
        <v>6153.84615384615</v>
      </c>
      <c r="J55" s="19" t="n">
        <v>1327</v>
      </c>
    </row>
    <row r="56" customFormat="false" ht="15.75" hidden="false" customHeight="false" outlineLevel="0" collapsed="false">
      <c r="A56" s="13" t="n">
        <v>46</v>
      </c>
      <c r="B56" s="13" t="n">
        <v>46</v>
      </c>
      <c r="C56" s="13" t="n">
        <v>2</v>
      </c>
      <c r="D56" s="13" t="n">
        <v>1</v>
      </c>
      <c r="E56" s="17" t="n">
        <v>6</v>
      </c>
      <c r="F56" s="17" t="n">
        <v>3</v>
      </c>
      <c r="G56" s="19" t="n">
        <v>100.6</v>
      </c>
      <c r="H56" s="19" t="n">
        <v>44.8</v>
      </c>
      <c r="I56" s="19" t="n">
        <v>6538.46153846154</v>
      </c>
      <c r="J56" s="19" t="n">
        <v>1400</v>
      </c>
    </row>
    <row r="57" customFormat="false" ht="15.75" hidden="false" customHeight="false" outlineLevel="0" collapsed="false">
      <c r="A57" s="13" t="n">
        <v>69</v>
      </c>
      <c r="B57" s="13" t="n">
        <v>0</v>
      </c>
      <c r="C57" s="13" t="n">
        <v>2</v>
      </c>
      <c r="D57" s="13" t="n">
        <v>1</v>
      </c>
      <c r="E57" s="17" t="n">
        <v>7</v>
      </c>
      <c r="F57" s="17" t="n">
        <v>1</v>
      </c>
      <c r="G57" s="19" t="n">
        <v>99</v>
      </c>
      <c r="H57" s="19" t="n">
        <v>45.2</v>
      </c>
      <c r="I57" s="19" t="n">
        <v>6153.84615384615</v>
      </c>
      <c r="J57" s="19" t="n">
        <v>1077</v>
      </c>
    </row>
    <row r="58" customFormat="false" ht="15.75" hidden="false" customHeight="false" outlineLevel="0" collapsed="false">
      <c r="A58" s="13" t="n">
        <v>69</v>
      </c>
      <c r="B58" s="13" t="n">
        <v>0</v>
      </c>
      <c r="C58" s="13" t="n">
        <v>2</v>
      </c>
      <c r="D58" s="13" t="n">
        <v>1</v>
      </c>
      <c r="E58" s="17" t="n">
        <v>7</v>
      </c>
      <c r="F58" s="17" t="n">
        <v>2</v>
      </c>
      <c r="G58" s="19" t="n">
        <v>95.8</v>
      </c>
      <c r="H58" s="19" t="n">
        <v>43</v>
      </c>
      <c r="I58" s="19" t="n">
        <v>5982.97019784623</v>
      </c>
      <c r="J58" s="19" t="n">
        <v>972.5</v>
      </c>
    </row>
    <row r="59" customFormat="false" ht="15.75" hidden="false" customHeight="false" outlineLevel="0" collapsed="false">
      <c r="A59" s="13" t="n">
        <v>69</v>
      </c>
      <c r="B59" s="13" t="n">
        <v>0</v>
      </c>
      <c r="C59" s="13" t="n">
        <v>2</v>
      </c>
      <c r="D59" s="13" t="n">
        <v>1</v>
      </c>
      <c r="E59" s="17" t="n">
        <v>7</v>
      </c>
      <c r="F59" s="17" t="n">
        <v>3</v>
      </c>
      <c r="G59" s="19" t="n">
        <v>95.6</v>
      </c>
      <c r="H59" s="19" t="n">
        <v>40.8</v>
      </c>
      <c r="I59" s="19" t="n">
        <v>5256.41025641026</v>
      </c>
      <c r="J59" s="19" t="n">
        <v>1210.5</v>
      </c>
    </row>
    <row r="60" customFormat="false" ht="15.75" hidden="false" customHeight="false" outlineLevel="0" collapsed="false">
      <c r="A60" s="13" t="n">
        <v>69</v>
      </c>
      <c r="B60" s="13" t="n">
        <v>23</v>
      </c>
      <c r="C60" s="13" t="n">
        <v>2</v>
      </c>
      <c r="D60" s="13" t="n">
        <v>1</v>
      </c>
      <c r="E60" s="17" t="n">
        <v>8</v>
      </c>
      <c r="F60" s="17" t="n">
        <v>1</v>
      </c>
      <c r="G60" s="19" t="n">
        <v>101.8</v>
      </c>
      <c r="H60" s="19" t="n">
        <v>45.6</v>
      </c>
      <c r="I60" s="19" t="n">
        <v>7366.02866204669</v>
      </c>
      <c r="J60" s="19" t="n">
        <v>1356.14580629738</v>
      </c>
    </row>
    <row r="61" customFormat="false" ht="15.75" hidden="false" customHeight="false" outlineLevel="0" collapsed="false">
      <c r="A61" s="13" t="n">
        <v>69</v>
      </c>
      <c r="B61" s="13" t="n">
        <v>23</v>
      </c>
      <c r="C61" s="13" t="n">
        <v>2</v>
      </c>
      <c r="D61" s="13" t="n">
        <v>1</v>
      </c>
      <c r="E61" s="17" t="n">
        <v>8</v>
      </c>
      <c r="F61" s="17" t="n">
        <v>2</v>
      </c>
      <c r="G61" s="19" t="n">
        <v>106</v>
      </c>
      <c r="H61" s="19" t="n">
        <v>45.8</v>
      </c>
      <c r="I61" s="19" t="n">
        <v>7564.10256410256</v>
      </c>
      <c r="J61" s="19" t="n">
        <v>1171.5</v>
      </c>
    </row>
    <row r="62" customFormat="false" ht="15.75" hidden="false" customHeight="false" outlineLevel="0" collapsed="false">
      <c r="A62" s="13" t="n">
        <v>69</v>
      </c>
      <c r="B62" s="13" t="n">
        <v>23</v>
      </c>
      <c r="C62" s="13" t="n">
        <v>2</v>
      </c>
      <c r="D62" s="13" t="n">
        <v>1</v>
      </c>
      <c r="E62" s="17" t="n">
        <v>8</v>
      </c>
      <c r="F62" s="17" t="n">
        <v>3</v>
      </c>
      <c r="G62" s="19" t="n">
        <v>115.8</v>
      </c>
      <c r="H62" s="19" t="n">
        <v>48.8</v>
      </c>
      <c r="I62" s="19" t="n">
        <v>7948.71794871795</v>
      </c>
      <c r="J62" s="19" t="n">
        <v>1691</v>
      </c>
    </row>
    <row r="63" customFormat="false" ht="15.75" hidden="false" customHeight="false" outlineLevel="0" collapsed="false">
      <c r="A63" s="13" t="n">
        <v>69</v>
      </c>
      <c r="B63" s="13" t="n">
        <v>46</v>
      </c>
      <c r="C63" s="13" t="n">
        <v>2</v>
      </c>
      <c r="D63" s="13" t="n">
        <v>1</v>
      </c>
      <c r="E63" s="17" t="n">
        <v>9</v>
      </c>
      <c r="F63" s="17" t="n">
        <v>1</v>
      </c>
      <c r="G63" s="19" t="n">
        <v>98.4</v>
      </c>
      <c r="H63" s="19" t="n">
        <v>45.6</v>
      </c>
      <c r="I63" s="19" t="n">
        <v>5897.4358974359</v>
      </c>
      <c r="J63" s="19" t="n">
        <v>1094.5</v>
      </c>
    </row>
    <row r="64" customFormat="false" ht="15.75" hidden="false" customHeight="false" outlineLevel="0" collapsed="false">
      <c r="A64" s="13" t="n">
        <v>69</v>
      </c>
      <c r="B64" s="13" t="n">
        <v>46</v>
      </c>
      <c r="C64" s="13" t="n">
        <v>2</v>
      </c>
      <c r="D64" s="13" t="n">
        <v>1</v>
      </c>
      <c r="E64" s="17" t="n">
        <v>9</v>
      </c>
      <c r="F64" s="17" t="n">
        <v>2</v>
      </c>
      <c r="G64" s="19" t="n">
        <v>105.8</v>
      </c>
      <c r="H64" s="19" t="n">
        <v>44.8</v>
      </c>
      <c r="I64" s="19" t="n">
        <v>7051.28205128205</v>
      </c>
      <c r="J64" s="19" t="n">
        <v>1450</v>
      </c>
    </row>
    <row r="65" customFormat="false" ht="15.75" hidden="false" customHeight="false" outlineLevel="0" collapsed="false">
      <c r="A65" s="13" t="n">
        <v>69</v>
      </c>
      <c r="B65" s="13" t="n">
        <v>46</v>
      </c>
      <c r="C65" s="13" t="n">
        <v>2</v>
      </c>
      <c r="D65" s="13" t="n">
        <v>1</v>
      </c>
      <c r="E65" s="17" t="n">
        <v>9</v>
      </c>
      <c r="F65" s="17" t="n">
        <v>3</v>
      </c>
      <c r="G65" s="19" t="n">
        <v>103.6</v>
      </c>
      <c r="H65" s="19" t="n">
        <v>44.8</v>
      </c>
      <c r="I65" s="19" t="n">
        <v>6923.07692307692</v>
      </c>
      <c r="J65" s="19" t="n">
        <v>1915</v>
      </c>
    </row>
    <row r="66" customFormat="false" ht="15.75" hidden="false" customHeight="false" outlineLevel="0" collapsed="false">
      <c r="A66" s="13" t="n">
        <v>92</v>
      </c>
      <c r="B66" s="13" t="n">
        <v>0</v>
      </c>
      <c r="C66" s="13" t="n">
        <v>2</v>
      </c>
      <c r="D66" s="13" t="n">
        <v>1</v>
      </c>
      <c r="E66" s="17" t="n">
        <v>10</v>
      </c>
      <c r="F66" s="17" t="n">
        <v>1</v>
      </c>
      <c r="G66" s="19" t="n">
        <v>88.2</v>
      </c>
      <c r="H66" s="19" t="n">
        <v>41.8</v>
      </c>
      <c r="I66" s="19" t="n">
        <v>6410.25641025641</v>
      </c>
      <c r="J66" s="19" t="n">
        <v>1318</v>
      </c>
    </row>
    <row r="67" customFormat="false" ht="15.75" hidden="false" customHeight="false" outlineLevel="0" collapsed="false">
      <c r="A67" s="13" t="n">
        <v>92</v>
      </c>
      <c r="B67" s="13" t="n">
        <v>0</v>
      </c>
      <c r="C67" s="13" t="n">
        <v>2</v>
      </c>
      <c r="D67" s="13" t="n">
        <v>1</v>
      </c>
      <c r="E67" s="17" t="n">
        <v>10</v>
      </c>
      <c r="F67" s="17" t="n">
        <v>2</v>
      </c>
      <c r="G67" s="19" t="n">
        <v>97.4</v>
      </c>
      <c r="H67" s="19" t="n">
        <v>41.8</v>
      </c>
      <c r="I67" s="19" t="n">
        <v>6045.06605712745</v>
      </c>
      <c r="J67" s="19" t="n">
        <v>1162.32610940431</v>
      </c>
    </row>
    <row r="68" customFormat="false" ht="15.75" hidden="false" customHeight="false" outlineLevel="0" collapsed="false">
      <c r="A68" s="13" t="n">
        <v>92</v>
      </c>
      <c r="B68" s="13" t="n">
        <v>0</v>
      </c>
      <c r="C68" s="13" t="n">
        <v>2</v>
      </c>
      <c r="D68" s="13" t="n">
        <v>1</v>
      </c>
      <c r="E68" s="17" t="n">
        <v>10</v>
      </c>
      <c r="F68" s="17" t="n">
        <v>3</v>
      </c>
      <c r="G68" s="19" t="n">
        <v>100</v>
      </c>
      <c r="H68" s="19" t="n">
        <v>43.8</v>
      </c>
      <c r="I68" s="19" t="n">
        <v>5384.61538461539</v>
      </c>
      <c r="J68" s="19" t="n">
        <v>1134</v>
      </c>
    </row>
    <row r="69" customFormat="false" ht="15.75" hidden="false" customHeight="false" outlineLevel="0" collapsed="false">
      <c r="A69" s="13" t="n">
        <v>92</v>
      </c>
      <c r="B69" s="13" t="n">
        <v>23</v>
      </c>
      <c r="C69" s="13" t="n">
        <v>2</v>
      </c>
      <c r="D69" s="13" t="n">
        <v>1</v>
      </c>
      <c r="E69" s="17" t="n">
        <v>11</v>
      </c>
      <c r="F69" s="17" t="n">
        <v>1</v>
      </c>
      <c r="G69" s="19" t="n">
        <v>105.4</v>
      </c>
      <c r="H69" s="19" t="n">
        <v>44.6</v>
      </c>
      <c r="I69" s="19" t="n">
        <v>5769.23076923077</v>
      </c>
      <c r="J69" s="19" t="n">
        <v>1111.62452694439</v>
      </c>
    </row>
    <row r="70" customFormat="false" ht="15.75" hidden="false" customHeight="false" outlineLevel="0" collapsed="false">
      <c r="A70" s="13" t="n">
        <v>92</v>
      </c>
      <c r="B70" s="13" t="n">
        <v>23</v>
      </c>
      <c r="C70" s="13" t="n">
        <v>2</v>
      </c>
      <c r="D70" s="13" t="n">
        <v>1</v>
      </c>
      <c r="E70" s="17" t="n">
        <v>11</v>
      </c>
      <c r="F70" s="17" t="n">
        <v>2</v>
      </c>
      <c r="G70" s="19" t="n">
        <v>105.4</v>
      </c>
      <c r="H70" s="19" t="n">
        <v>40.6</v>
      </c>
      <c r="I70" s="19" t="n">
        <v>5897.4358974359</v>
      </c>
      <c r="J70" s="19" t="n">
        <v>1189.77007051695</v>
      </c>
    </row>
    <row r="71" customFormat="false" ht="15.75" hidden="false" customHeight="false" outlineLevel="0" collapsed="false">
      <c r="A71" s="13" t="n">
        <v>92</v>
      </c>
      <c r="B71" s="13" t="n">
        <v>23</v>
      </c>
      <c r="C71" s="13" t="n">
        <v>2</v>
      </c>
      <c r="D71" s="13" t="n">
        <v>1</v>
      </c>
      <c r="E71" s="17" t="n">
        <v>11</v>
      </c>
      <c r="F71" s="17" t="n">
        <v>3</v>
      </c>
      <c r="G71" s="19" t="n">
        <v>110.8</v>
      </c>
      <c r="H71" s="19" t="n">
        <v>49.6</v>
      </c>
      <c r="I71" s="19" t="n">
        <v>6666.66666666667</v>
      </c>
      <c r="J71" s="19" t="n">
        <v>1320.5</v>
      </c>
    </row>
    <row r="72" customFormat="false" ht="15.75" hidden="false" customHeight="false" outlineLevel="0" collapsed="false">
      <c r="A72" s="13" t="n">
        <v>92</v>
      </c>
      <c r="B72" s="13" t="n">
        <v>46</v>
      </c>
      <c r="C72" s="13" t="n">
        <v>2</v>
      </c>
      <c r="D72" s="13" t="n">
        <v>1</v>
      </c>
      <c r="E72" s="17" t="n">
        <v>12</v>
      </c>
      <c r="F72" s="17" t="n">
        <v>1</v>
      </c>
      <c r="G72" s="19" t="n">
        <v>98</v>
      </c>
      <c r="H72" s="19" t="n">
        <v>47</v>
      </c>
      <c r="I72" s="19" t="n">
        <v>7464.5720602281</v>
      </c>
      <c r="J72" s="19" t="n">
        <v>1550</v>
      </c>
    </row>
    <row r="73" customFormat="false" ht="15.75" hidden="false" customHeight="false" outlineLevel="0" collapsed="false">
      <c r="A73" s="13" t="n">
        <v>92</v>
      </c>
      <c r="B73" s="13" t="n">
        <v>46</v>
      </c>
      <c r="C73" s="13" t="n">
        <v>2</v>
      </c>
      <c r="D73" s="13" t="n">
        <v>1</v>
      </c>
      <c r="E73" s="17" t="n">
        <v>12</v>
      </c>
      <c r="F73" s="17" t="n">
        <v>2</v>
      </c>
      <c r="G73" s="19" t="n">
        <v>129.4</v>
      </c>
      <c r="H73" s="19" t="n">
        <v>46.8</v>
      </c>
      <c r="I73" s="19" t="n">
        <v>7051.28205128205</v>
      </c>
      <c r="J73" s="19" t="n">
        <v>1492.81030116834</v>
      </c>
    </row>
    <row r="74" customFormat="false" ht="15.75" hidden="false" customHeight="false" outlineLevel="0" collapsed="false">
      <c r="A74" s="13" t="n">
        <v>92</v>
      </c>
      <c r="B74" s="13" t="n">
        <v>46</v>
      </c>
      <c r="C74" s="13" t="n">
        <v>2</v>
      </c>
      <c r="D74" s="13" t="n">
        <v>1</v>
      </c>
      <c r="E74" s="17" t="n">
        <v>12</v>
      </c>
      <c r="F74" s="17" t="n">
        <v>3</v>
      </c>
      <c r="G74" s="19" t="n">
        <v>109</v>
      </c>
      <c r="H74" s="19" t="n">
        <v>45.4</v>
      </c>
      <c r="I74" s="19" t="n">
        <v>8076.92307692308</v>
      </c>
      <c r="J74" s="19" t="n">
        <v>1519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4T10:07:53Z</dcterms:created>
  <dc:creator>hp</dc:creator>
  <dc:description/>
  <dc:language>en-US</dc:language>
  <cp:lastModifiedBy>hp</cp:lastModifiedBy>
  <dcterms:modified xsi:type="dcterms:W3CDTF">2024-03-03T15:52:53Z</dcterms:modified>
  <cp:revision>0</cp:revision>
  <dc:subject/>
  <dc:title/>
</cp:coreProperties>
</file>